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210" windowWidth="18195" windowHeight="4245"/>
  </bookViews>
  <sheets>
    <sheet name="71 defense-related DEGs" sheetId="1" r:id="rId1"/>
  </sheets>
  <calcPr calcId="145621" iterateCount="1"/>
</workbook>
</file>

<file path=xl/sharedStrings.xml><?xml version="1.0" encoding="utf-8"?>
<sst xmlns="http://schemas.openxmlformats.org/spreadsheetml/2006/main" count="1610" uniqueCount="493">
  <si>
    <t>Chromosome</t>
  </si>
  <si>
    <t>End</t>
  </si>
  <si>
    <t>Start</t>
  </si>
  <si>
    <t>Strand</t>
  </si>
  <si>
    <t>chr1</t>
  </si>
  <si>
    <t>-</t>
  </si>
  <si>
    <t>+</t>
  </si>
  <si>
    <t>GLYMA01G04000</t>
  </si>
  <si>
    <t>GLYMA01G04070</t>
  </si>
  <si>
    <t>GLYMA01G31830</t>
  </si>
  <si>
    <t>GLYMA01G39010</t>
  </si>
  <si>
    <t>chr3</t>
  </si>
  <si>
    <t>GLYMA03G04140</t>
  </si>
  <si>
    <t>GLYMA03G04590</t>
  </si>
  <si>
    <t>GLYMA03G05640</t>
  </si>
  <si>
    <t>GLYMA03G05671</t>
  </si>
  <si>
    <t>GLYMA03G07121</t>
  </si>
  <si>
    <t>GLYMA03G14888</t>
  </si>
  <si>
    <t>GLYMA03G22151</t>
  </si>
  <si>
    <t>chr4</t>
  </si>
  <si>
    <t>GLYMA04G39741</t>
  </si>
  <si>
    <t>chr5</t>
  </si>
  <si>
    <t>GLYMA05G09440</t>
  </si>
  <si>
    <t>GLYMA05G17460</t>
  </si>
  <si>
    <t>GLYMA05G29880</t>
  </si>
  <si>
    <t>chr6</t>
  </si>
  <si>
    <t>GLYMA06G17030</t>
  </si>
  <si>
    <t>GLYMA06G39725</t>
  </si>
  <si>
    <t>GLYMA06G40740</t>
  </si>
  <si>
    <t>GLYMA06G40780</t>
  </si>
  <si>
    <t>GLYMA06G40950</t>
  </si>
  <si>
    <t>GLYMA06G40980</t>
  </si>
  <si>
    <t>GLYMA06G41380</t>
  </si>
  <si>
    <t>GLYMA06G41714</t>
  </si>
  <si>
    <t>GLYMA06G44770</t>
  </si>
  <si>
    <t>chr7</t>
  </si>
  <si>
    <t>GLYMA07G00900</t>
  </si>
  <si>
    <t>GLYMA07G04480</t>
  </si>
  <si>
    <t>GLYMA07G06866</t>
  </si>
  <si>
    <t>GLYMA07G07015</t>
  </si>
  <si>
    <t>GLYMA07G07100</t>
  </si>
  <si>
    <t>GLYMA07G07110</t>
  </si>
  <si>
    <t>GLYMA07G07150</t>
  </si>
  <si>
    <t>GLYMA07G32850</t>
  </si>
  <si>
    <t>chr8</t>
  </si>
  <si>
    <t>GLYMA08G12990</t>
  </si>
  <si>
    <t>GLYMA08G41560</t>
  </si>
  <si>
    <t>chr10</t>
  </si>
  <si>
    <t>GLYMA10G10200</t>
  </si>
  <si>
    <t>chr11</t>
  </si>
  <si>
    <t>GLYMA11G02310</t>
  </si>
  <si>
    <t>GLYMA11G13070</t>
  </si>
  <si>
    <t>GLYMA11G21001</t>
  </si>
  <si>
    <t>chr12</t>
  </si>
  <si>
    <t>GLYMA12G16450</t>
  </si>
  <si>
    <t>GLYMA12G19265</t>
  </si>
  <si>
    <t>GLYMA12G36510</t>
  </si>
  <si>
    <t>GLYMA12G36570</t>
  </si>
  <si>
    <t>chr13</t>
  </si>
  <si>
    <t>GLYMA13G25440</t>
  </si>
  <si>
    <t>GLYMA13G25970</t>
  </si>
  <si>
    <t>GLYMA13G26000</t>
  </si>
  <si>
    <t>GLYMA13G26250</t>
  </si>
  <si>
    <t>GLYMA13G26310</t>
  </si>
  <si>
    <t>GLYMA13G31620</t>
  </si>
  <si>
    <t>GLYMA13G32920</t>
  </si>
  <si>
    <t>GLYMA13G41650</t>
  </si>
  <si>
    <t>GLYMA13G42330</t>
  </si>
  <si>
    <t>GLYMA13G42340</t>
  </si>
  <si>
    <t>chr15</t>
  </si>
  <si>
    <t>GLYMA15G03040</t>
  </si>
  <si>
    <t>GLYMA15G03050</t>
  </si>
  <si>
    <t>GLYMA15G07671</t>
  </si>
  <si>
    <t>GLYMA15G37140</t>
  </si>
  <si>
    <t>GLYMA15G37290</t>
  </si>
  <si>
    <t>GLYMA15G37310</t>
  </si>
  <si>
    <t>GLYMA15G37320</t>
  </si>
  <si>
    <t>GLYMA15G37390</t>
  </si>
  <si>
    <t>GLYMA15G39472</t>
  </si>
  <si>
    <t>chr16</t>
  </si>
  <si>
    <t>GLYMA16G01070</t>
  </si>
  <si>
    <t>GLYMA16G03780</t>
  </si>
  <si>
    <t>GLYMA16G17542</t>
  </si>
  <si>
    <t>GLYMA16G23790</t>
  </si>
  <si>
    <t>GLYMA16G25071</t>
  </si>
  <si>
    <t>GLYMA16G27560</t>
  </si>
  <si>
    <t>GLYMA16G33590</t>
  </si>
  <si>
    <t>GLYMA16G33616</t>
  </si>
  <si>
    <t>chr17</t>
  </si>
  <si>
    <t>GLYMA17G20860</t>
  </si>
  <si>
    <t>GLYMA17G21240</t>
  </si>
  <si>
    <t>nucleus</t>
  </si>
  <si>
    <t>intracellular</t>
  </si>
  <si>
    <t>cytoplasm</t>
  </si>
  <si>
    <t>plasma membrane</t>
  </si>
  <si>
    <t>chloroplast</t>
  </si>
  <si>
    <t>mitochondrion</t>
  </si>
  <si>
    <t>cytosol</t>
  </si>
  <si>
    <t>extracellular region</t>
  </si>
  <si>
    <t>defense response</t>
  </si>
  <si>
    <t>ADP binding</t>
  </si>
  <si>
    <t>lipoxygenase activity</t>
  </si>
  <si>
    <t>Protein Length (AA)</t>
  </si>
  <si>
    <t>Top Uniref100 Blastp Hit (2)</t>
  </si>
  <si>
    <t>E-value (E&lt;10-6)</t>
  </si>
  <si>
    <t xml:space="preserve">% Coverage </t>
  </si>
  <si>
    <t>Top Descriptive Uniref100 Blastp Hit (3)</t>
  </si>
  <si>
    <t>Top TAIR10 Blastp Hit (4)</t>
  </si>
  <si>
    <t>Gene Ontology Biological Process IDs (5)</t>
  </si>
  <si>
    <t>Gene Ontology Biological Process Descriptions</t>
  </si>
  <si>
    <t>Gene Ontology Molecular Function IDs (6)</t>
  </si>
  <si>
    <t>Gene Ontology Molecular Function Descriptions</t>
  </si>
  <si>
    <t>Gene Ontology Cellular Component IDs (7)</t>
  </si>
  <si>
    <t>Gene Ontology Cellular Component Descriptions</t>
  </si>
  <si>
    <t>PFAM IDs (8)</t>
  </si>
  <si>
    <t>PFAM_Descriptions</t>
  </si>
  <si>
    <t>Panther IDs (9)</t>
  </si>
  <si>
    <t>Panther_Descriptions</t>
  </si>
  <si>
    <t>KOG IDs (10)</t>
  </si>
  <si>
    <t>KOG_Desctiptions</t>
  </si>
  <si>
    <t>EC IDs (11)</t>
  </si>
  <si>
    <t>EC_Descriptions</t>
  </si>
  <si>
    <t>KO IDs (12)</t>
  </si>
  <si>
    <t>KO_Descriptions</t>
  </si>
  <si>
    <t xml:space="preserve">GO:0005634 </t>
  </si>
  <si>
    <t>NA</t>
  </si>
  <si>
    <t xml:space="preserve">GO:0005739 </t>
  </si>
  <si>
    <t xml:space="preserve">GO:0003674 </t>
  </si>
  <si>
    <t>molecular function</t>
  </si>
  <si>
    <t xml:space="preserve">GO:0005576 </t>
  </si>
  <si>
    <t>UniRef100_I1J5B8 Uncharacterized protein n=1 Tax=Glycine max RepID=I1J5B8_SOYBN</t>
  </si>
  <si>
    <t>UniRef100_G7LBH1 NBS-LRR resistance-like protein n=1 Tax=Medicago truncatula RepID=G7LBH1_MEDTR</t>
  </si>
  <si>
    <t>AT5G17680.1 | Symbols: | disease resistance protein (TIR-NBS-LRR class), putative | chr5:5822999-5827153 FORWARD LENGTH=1294</t>
  </si>
  <si>
    <t xml:space="preserve">GO:0006952 GO:0007165 </t>
  </si>
  <si>
    <t>defense response; "signal transduction"</t>
  </si>
  <si>
    <t xml:space="preserve">GO:0043531 </t>
  </si>
  <si>
    <t xml:space="preserve">GO:0005622 </t>
  </si>
  <si>
    <t>PF00560 PF00931 PF01582</t>
  </si>
  <si>
    <t>Leucine Rich Repeat; "NB-ARC domain"; "TIR domain"</t>
  </si>
  <si>
    <t>PTHR11017 PTHR11017:SF20</t>
  </si>
  <si>
    <t>LEUCINE RICH REPEAT PROTEIN; "DISEASE RESISTANCE PROTEIN"</t>
  </si>
  <si>
    <t>KOG4658</t>
  </si>
  <si>
    <t>Apoptotic_ATPase</t>
  </si>
  <si>
    <t>UniRef100_C6SYW1 Uncharacterized protein n=1 Tax=Glycine max RepID=C6SYW1_SOYBN</t>
  </si>
  <si>
    <t>UniRef100_B7FKA0 MLP-like protein n=1 Tax=Medicago truncatula RepID=B7FKA0_MEDTR</t>
  </si>
  <si>
    <t>AT1G24020.2 | Symbols: MLP423 | MLP-like protein 423 | chr1:8500653-8501458 REVERSE LENGTH=155</t>
  </si>
  <si>
    <t xml:space="preserve">GO:0006952 GO:0016556 </t>
  </si>
  <si>
    <t>defense response; "mRNA modification"</t>
  </si>
  <si>
    <t xml:space="preserve">GO:0009507 GO:0016020 </t>
  </si>
  <si>
    <t>chloroplast; "membrane"</t>
  </si>
  <si>
    <t>PF00407</t>
  </si>
  <si>
    <t>Pathogenesis-related protein Bet v I family</t>
  </si>
  <si>
    <t xml:space="preserve">GO:0009507 </t>
  </si>
  <si>
    <t>FAMILY NOT NAMED; ""</t>
  </si>
  <si>
    <t>UniRef100_C6TDG4 Uncharacterized protein n=1 Tax=Glycine max RepID=C6TDG4_SOYBN</t>
  </si>
  <si>
    <t>UniRef100_G7KU38 Disease resistance response protein n=1 Tax=Medicago truncatula RepID=G7KU38_MEDTR</t>
  </si>
  <si>
    <t>AT1G58170.1 | Symbols: | Disease resistance-responsive (dirigent-like protein) family protein | chr1:21536188-21536745 FORWARD LENGTH=185</t>
  </si>
  <si>
    <t xml:space="preserve">GO:0006499 GO:0006952 GO:0009807 </t>
  </si>
  <si>
    <t>N-terminal protein myristoylation; "defense response"; "lignan biosynthetic process"</t>
  </si>
  <si>
    <t>PF03018</t>
  </si>
  <si>
    <t>Dirigent-like protein</t>
  </si>
  <si>
    <t>PTHR21495</t>
  </si>
  <si>
    <t>NUCLEOPORIN-RELATED</t>
  </si>
  <si>
    <t>LEUCINE-RICH REPEAT-CONTAINING PROTEIN; "SUBFAMILY NOT NAMED"</t>
  </si>
  <si>
    <t xml:space="preserve">GO:0005737 </t>
  </si>
  <si>
    <t>UniRef100_UPI00023376C7 UPI00023376C7 related cluster n=1 Tax=unknown RepID=UPI00023376C7</t>
  </si>
  <si>
    <t>UniRef100_G7K838 Cc-nbs-lrr resistance protein n=1 Tax=Medicago truncatula RepID=G7K838_MEDTR</t>
  </si>
  <si>
    <t>AT5G66900.1 | Symbols: | Disease resistance protein (CC-NBS-LRR class) family | chr5:26714931-26717757 REVERSE LENGTH=809</t>
  </si>
  <si>
    <t xml:space="preserve">GO:0006952 </t>
  </si>
  <si>
    <t>PF05659 PF00931</t>
  </si>
  <si>
    <t>Arabidopsis broad-spectrum mildew resistance protein RPW8; "NB-ARC domain"</t>
  </si>
  <si>
    <t>PTHR23155 PTHR23155:SF239</t>
  </si>
  <si>
    <t>LEUCINE-RICH REPEAT-CONTAINING PROTEIN; "DISEASE RESISTANCE PROTEIN (CC-NBS-LRR CLASS), PUT"</t>
  </si>
  <si>
    <t xml:space="preserve">GO:0005886 </t>
  </si>
  <si>
    <t>PF00076</t>
  </si>
  <si>
    <t>RNA recognition motif. (a.k.a. RRM, RBD, or RNP domain)</t>
  </si>
  <si>
    <t xml:space="preserve">GO:0005829 </t>
  </si>
  <si>
    <t>PF00067</t>
  </si>
  <si>
    <t>Cytochrome P450</t>
  </si>
  <si>
    <t>UniRef100_UPI0002339AA1 UPI0002339AA1 related cluster n=1 Tax=unknown RepID=UPI0002339AA1</t>
  </si>
  <si>
    <t>UniRef100_Q2YE87 NB-LRR type disease resistance protein Rps1-k-2 n=1 Tax=Glycine max RepID=Q2YE87_SOYBN</t>
  </si>
  <si>
    <t>AT3G14470.1 | Symbols: | NB-ARC domain-containing disease resistance protein | chr3:4857940-4861104 FORWARD LENGTH=1054</t>
  </si>
  <si>
    <t xml:space="preserve">GO:0006952 GO:0009627 GO:0009697 </t>
  </si>
  <si>
    <t>defense response; "systemic acquired resistance"; "salicylic acid biosynthetic process"</t>
  </si>
  <si>
    <t xml:space="preserve">GO:0005515 GO:0043531 </t>
  </si>
  <si>
    <t>protein binding; "ADP binding"</t>
  </si>
  <si>
    <t>PF00931</t>
  </si>
  <si>
    <t>NB-ARC domain</t>
  </si>
  <si>
    <t>PTHR23155 PTHR23155:SF236</t>
  </si>
  <si>
    <t>LEUCINE-RICH REPEAT-CONTAINING PROTEIN; "DISEASE RESISTANCE PROTEIN (NBS-LRR CLASS), PUTATI"</t>
  </si>
  <si>
    <t>UniRef100_I1JKZ1 Uncharacterized protein (Fragment) n=2 Tax=Glycine max RepID=I1JKZ1_SOYBN</t>
  </si>
  <si>
    <t>PF00931 PF00560</t>
  </si>
  <si>
    <t>NB-ARC domain; "Leucine Rich Repeat"</t>
  </si>
  <si>
    <t>UniRef100_I1JL59 Uncharacterized protein n=1 Tax=Glycine max RepID=I1JL59_SOYBN</t>
  </si>
  <si>
    <t>PF00560 PF00931</t>
  </si>
  <si>
    <t>Leucine Rich Repeat; "NB-ARC domain"</t>
  </si>
  <si>
    <t>UniRef100_UPI0002339D7A UPI0002339D7A related cluster n=1 Tax=unknown RepID=UPI0002339D7A</t>
  </si>
  <si>
    <t>UniRef100_UPI0002339EE3 UPI0002339EE3 related cluster n=1 Tax=unknown RepID=UPI0002339EE3</t>
  </si>
  <si>
    <t>UniRef100_B3VTL7 TIR-NBS-LRR RCT1-like resistance protein n=1 Tax=Medicago sativa RepID=B3VTL7_MEDSA</t>
  </si>
  <si>
    <t>AT5G36930.2 | Symbols: | Disease resistance protein (TIR-NBS-LRR class) family | chr5:14567771-14571916 REVERSE LENGTH=1191</t>
  </si>
  <si>
    <t xml:space="preserve">GO:0005622 GO:0005737 </t>
  </si>
  <si>
    <t>intracellular; "cytoplasm"</t>
  </si>
  <si>
    <t>PF01582 PF00931</t>
  </si>
  <si>
    <t>TIR domain; "NB-ARC domain"</t>
  </si>
  <si>
    <t>PTHR11017 PTHR11017:SF130</t>
  </si>
  <si>
    <t>LEUCINE RICH REPEAT PROTEIN; "DISEASE RESISTANCE PROTEIN (TIR-NBS-LRR CLASS), PU"</t>
  </si>
  <si>
    <t>UniRef100_UPI000233A36A UPI000233A36A related cluster n=1 Tax=unknown RepID=UPI000233A36A</t>
  </si>
  <si>
    <t>UniRef100_G7JLX5 TIR-NBS-LRR RCT1-like resistance protein n=1 Tax=Medicago truncatula RepID=G7JLX5_MEDTR</t>
  </si>
  <si>
    <t>AT5G36930.1 | Symbols: | Disease resistance protein (TIR-NBS-LRR class) family | chr5:14567771-14571907 REVERSE LENGTH=1188</t>
  </si>
  <si>
    <t>UniRef100_UPI000233E4BF UPI000233E4BF related cluster n=1 Tax=unknown RepID=UPI000233E4BF</t>
  </si>
  <si>
    <t>UniRef100_G7LF48 TMV resistance protein N n=1 Tax=Medicago truncatula RepID=G7LF48_MEDTR</t>
  </si>
  <si>
    <t xml:space="preserve">GO:0000166 GO:0003676 GO:0003723 </t>
  </si>
  <si>
    <t>nucleotide binding; "nucleic acid binding"; "RNA binding"</t>
  </si>
  <si>
    <t>PF03552</t>
  </si>
  <si>
    <t>Cellulose synthase</t>
  </si>
  <si>
    <t xml:space="preserve">GO:0005576 GO:0005618 </t>
  </si>
  <si>
    <t>extracellular region; "cell wall"</t>
  </si>
  <si>
    <t>UniRef100_I1JY88 Uncharacterized protein n=1 Tax=Glycine max RepID=I1JY88_SOYBN</t>
  </si>
  <si>
    <t>UniRef100_Q84ZU5 R 8 protein n=1 Tax=Glycine max RepID=Q84ZU5_SOYBN</t>
  </si>
  <si>
    <t>AT1G72900.1 | Symbols: | Toll-Interleukin-Resistance (TIR) domain-containing protein | chr1:27432216-27433532 FORWARD LENGTH=363</t>
  </si>
  <si>
    <t xml:space="preserve">GO:0006612 GO:0006952 GO:0007165 GO:0009610 GO:0009625 GO:0009693 GO:0009862 GO:0009863 GO:0010363 GO:0031348 GO:0043069 GO:0051707 </t>
  </si>
  <si>
    <t>protein targeting to membrane; "defense response"; "signal transduction"; "response to symbiotic fungus"; "response to insect"; "ethylene biosynthetic process"; "systemic acquired resistance, salicylic acid mediated signaling pathway"; "salicylic acid mediated signaling pathway"; "regulation of plant-type hypersensitive response"; "negative regulation of defense response"; "negative regulation of programmed cell death"; "response to other organism"</t>
  </si>
  <si>
    <t>PF01582</t>
  </si>
  <si>
    <t>TIR domain</t>
  </si>
  <si>
    <t>PTHR23155 PTHR23155:SF252</t>
  </si>
  <si>
    <t>PTHR13301 PTHR13301:SF25</t>
  </si>
  <si>
    <t>X-BOX TRANSCRIPTION FACTOR-RELATED; ""</t>
  </si>
  <si>
    <t>UniRef100_I1K1Q8 Uncharacterized protein n=2 Tax=Glycine max RepID=I1K1Q8_SOYBN</t>
  </si>
  <si>
    <t>UniRef100_G7LGB2 Disease resistance protein n=1 Tax=Medicago truncatula RepID=G7LGB2_MEDTR</t>
  </si>
  <si>
    <t>UniRef100_I1K223 Uncharacterized protein n=1 Tax=Glycine max RepID=I1K223_SOYBN</t>
  </si>
  <si>
    <t>PTHR23155 PTHR23155:SF237</t>
  </si>
  <si>
    <t>UniRef100_I1KSL9 Uncharacterized protein n=1 Tax=Glycine max RepID=I1KSL9_SOYBN</t>
  </si>
  <si>
    <t>UniRef100_B9I7F8 Cc-nbs-lrr resistance protein n=1 Tax=Populus trichocarpa RepID=B9I7F8_POPTR</t>
  </si>
  <si>
    <t>AT4G27190.1 | Symbols: | NB-ARC domain-containing disease resistance protein | chr4:13620977-13623934 REVERSE LENGTH=985</t>
  </si>
  <si>
    <t xml:space="preserve">GO:0000166 GO:0017111 GO:0043531 </t>
  </si>
  <si>
    <t>nucleotide binding; "nucleoside-triphosphatase activity"; "ADP binding"</t>
  </si>
  <si>
    <t>PTHR23155 PTHR23155:SF121</t>
  </si>
  <si>
    <t xml:space="preserve">GO:0008270 GO:0016757 GO:0016759 GO:0016760 </t>
  </si>
  <si>
    <t>zinc ion binding; "transferase activity, transferring glycosyl groups"; "cellulose synthase activity"; "cellulose synthase (UDP-forming) activity"</t>
  </si>
  <si>
    <t>2.4.1.12</t>
  </si>
  <si>
    <t>Cellulose_synthase_(UDP-forming)</t>
  </si>
  <si>
    <t>K10999</t>
  </si>
  <si>
    <t>cellulose_synthase_A_[EC:2.4.1.12]</t>
  </si>
  <si>
    <t>KOG0157</t>
  </si>
  <si>
    <t>Cytochrome_P450_CYP4/CYP19/CYP26_subfamilies</t>
  </si>
  <si>
    <t>PF00804 PF05739</t>
  </si>
  <si>
    <t>Syntaxin; "SNARE domain"</t>
  </si>
  <si>
    <t>UniRef100_I1KBU7 Uncharacterized protein n=1 Tax=Glycine max RepID=I1KBU7_SOYBN</t>
  </si>
  <si>
    <t>UniRef100_H2E7D4 NADPH oxidase (Fragment) n=1 Tax=Phaseolus vulgaris RepID=H2E7D4_PHAVU</t>
  </si>
  <si>
    <t>AT5G47910.1 | Symbols: RBOHD, ATRBOHD | respiratory burst oxidase homologue D | chr5:19397585-19401768 FORWARD LENGTH=921</t>
  </si>
  <si>
    <t xml:space="preserve">GO:0006952 GO:0007231 GO:0009408 GO:0009611 GO:0033500 GO:0042744 GO:0043069 GO:0050832 GO:0072593 </t>
  </si>
  <si>
    <t>defense response; "osmosensory signaling pathway"; "response to heat"; "response to wounding"; "carbohydrate homeostasis"; "hydrogen peroxide catabolic process"; "negative regulation of programmed cell death"; "defense response to fungus"; "reactive oxygen species metabolic process"</t>
  </si>
  <si>
    <t xml:space="preserve">GO:0004601 GO:0005506 GO:0005509 GO:0009055 GO:0016174 GO:0016491 GO:0050660 GO:0050664 </t>
  </si>
  <si>
    <t>peroxidase activity; "iron ion binding"; "calcium ion binding"; "electron carrier activity"; "NAD(P)H oxidase activity"; "oxidoreductase activity"; "flavin adenine dinucleotide binding"; "oxidoreductase activity, acting on NAD(P)H, oxygen as acceptor"</t>
  </si>
  <si>
    <t xml:space="preserve">GO:0005634 GO:0005794 GO:0005886 GO:0016020 GO:0016021 </t>
  </si>
  <si>
    <t>nucleus; "Golgi apparatus"; "plasma membrane"; "membrane"; "integral to membrane"</t>
  </si>
  <si>
    <t>PF08022 PF08030 PF08414 PF01794</t>
  </si>
  <si>
    <t>FAD-binding domain; "Ferric reductase NAD binding domain"; "Respiratory burst NADPH oxidase"; "Ferric reductase like transmembrane component"</t>
  </si>
  <si>
    <t>PTHR11972 PTHR11972:SF5</t>
  </si>
  <si>
    <t>NADPH OXIDASE; "NADPH OXIDASE-RELATED"</t>
  </si>
  <si>
    <t>KOG0039</t>
  </si>
  <si>
    <t>Ferric_reductase,_NADH/NADPH_oxidase_and_related_proteins</t>
  </si>
  <si>
    <t xml:space="preserve">1.6.3.- 1.11.1.-        </t>
  </si>
  <si>
    <t xml:space="preserve">K13447        </t>
  </si>
  <si>
    <t xml:space="preserve">respiratory_burst_oxidase_[EC:1.6.3.-_1.11.1.-]        </t>
  </si>
  <si>
    <t>UniRef100_Q6SQJ2 NBS-LRR type disease resistance protein RPG1-B n=1 Tax=Glycine max RepID=Q6SQJ2_SOYBN</t>
  </si>
  <si>
    <t>UniRef100_I1KE95 Uncharacterized protein n=3 Tax=Glycine max RepID=I1KE95_SOYBN</t>
  </si>
  <si>
    <t>UniRef100_C6ZS29 TIR-NBS-LRR type disease resistance protein n=1 Tax=Glycine max RepID=C6ZS29_SOYBN</t>
  </si>
  <si>
    <t>PF01582 PF00560 PF00931</t>
  </si>
  <si>
    <t>TIR domain; "Leucine Rich Repeat"; "NB-ARC domain"</t>
  </si>
  <si>
    <t>UniRef100_UPI0002339FE2 UPI0002339FE2 related cluster n=1 Tax=unknown RepID=UPI0002339FE2</t>
  </si>
  <si>
    <t>AT4G12010.1 | Symbols: | Disease resistance protein (TIR-NBS-LRR class) family | chr4:7197325-7201393 REVERSE LENGTH=1219</t>
  </si>
  <si>
    <t xml:space="preserve">GO:0006612 GO:0006952 GO:0007165 GO:0009963 GO:0010363 </t>
  </si>
  <si>
    <t>protein targeting to membrane; "defense response"; "signal transduction"; "positive regulation of flavonoid biosynthetic process"; "regulation of plant-type hypersensitive response"</t>
  </si>
  <si>
    <t>PF01582 PF07725 PF00560 PF00931</t>
  </si>
  <si>
    <t>TIR domain; "Leucine Rich Repeat"; "Leucine Rich Repeat"; "NB-ARC domain"</t>
  </si>
  <si>
    <t>PF01582 PF07725 PF00931 PF00560</t>
  </si>
  <si>
    <t>TIR domain; "Leucine Rich Repeat"; "NB-ARC domain"; "Leucine Rich Repeat"</t>
  </si>
  <si>
    <t>UniRef100_I1KEB4 Uncharacterized protein n=3 Tax=Glycine max RepID=I1KEB4_SOYBN</t>
  </si>
  <si>
    <t>PF00931 PF01582 PF07725 PF00560</t>
  </si>
  <si>
    <t>NB-ARC domain; "TIR domain"; "Leucine Rich Repeat"; "Leucine Rich Repeat"</t>
  </si>
  <si>
    <t>UniRef100_I1KED7 Uncharacterized protein n=1 Tax=Glycine max RepID=I1KED7_SOYBN</t>
  </si>
  <si>
    <t>AT1G69550.1 | Symbols: | disease resistance protein (TIR-NBS-LRR class) | chr1:26148836-26153374 REVERSE LENGTH=1400</t>
  </si>
  <si>
    <t>UniRef100_UPI0002339594 UPI0002339594 related cluster n=1 Tax=unknown RepID=UPI0002339594</t>
  </si>
  <si>
    <t>UniRef100_Q9FVK4 Resistance protein LM17 (Fragment) n=1 Tax=Glycine max RepID=Q9FVK4_SOYBN</t>
  </si>
  <si>
    <t>UniRef100_I1KF19 Uncharacterized protein n=2 Tax=Glycine max RepID=I1KF19_SOYBN</t>
  </si>
  <si>
    <t>UniRef100_G7JSU8 Callose synthase n=1 Tax=Medicago truncatula RepID=G7JSU8_MEDTR</t>
  </si>
  <si>
    <t>AT4G03550.1 | Symbols: ATGSL05, GSL05, ATGSL5, PMR4, GSL5 | glucan synthase-like 5 | chr4:1573513-1579195 FORWARD LENGTH=1780</t>
  </si>
  <si>
    <t xml:space="preserve">GO:0000003 GO:0006075 GO:0006612 GO:0006820 GO:0006862 GO:0006888 GO:0006944 GO:0006952 GO:0009555 GO:0009556 GO:0009620 GO:0009863 GO:0009870 GO:0009965 GO:0010150 GO:0010363 GO:0015696 GO:0015802 GO:0042742 GO:0043069 GO:0043090 GO:0043269 GO:0052542 GO:0052543 GO:0052544 </t>
  </si>
  <si>
    <t>reproduction; "(1-&gt;3)-beta-D-glucan biosynthetic process"; "protein targeting to membrane"; "anion transport"; "nucleotide transport"; "ER to Golgi vesicle-mediated transport"; "cellular membrane fusion"; "defense response"; "pollen development"; "microsporogenesis"; "response to fungus"; "salicylic acid mediated signaling pathway"; "defense response signaling pathway, resistance gene-dependent"; "leaf morphogenesis"; "leaf senescence"; "regulation of plant-type hypersensitive response"; "ammonium transport"; "basic amino acid transport"; "defense response to bacterium"; "negative regulation of programmed cell death"; "amino acid import"; "regulation of ion transport"; "defense response by callose deposition"; "callose deposition in cell wall"; "defense response by callose deposition in cell wall"</t>
  </si>
  <si>
    <t xml:space="preserve">GO:0003843 GO:0016757 </t>
  </si>
  <si>
    <t>1,3-beta-D-glucan synthase activity; "transferase activity, transferring glycosyl groups"</t>
  </si>
  <si>
    <t xml:space="preserve">GO:0000148 GO:0005794 GO:0005886 GO:0009506 </t>
  </si>
  <si>
    <t>1,3-beta-D-glucan synthase complex; "Golgi apparatus"; "plasma membrane"; "plasmodesma"</t>
  </si>
  <si>
    <t>PF02364</t>
  </si>
  <si>
    <t>1,3-beta-glucan synthase component</t>
  </si>
  <si>
    <t>PTHR12741 PTHR12741:SF4</t>
  </si>
  <si>
    <t>UNCHARACTERIZED DUF605; "gb def: Hypothetical protein F10M23.90 (AT4g26750/F10M23 90) (Hypothetical protein AT4g2"</t>
  </si>
  <si>
    <t>UniRef100_P24095 Seed linoleate 9S-lipoxygenase n=1 Tax=Glycine max RepID=LOXX_SOYBN</t>
  </si>
  <si>
    <t>AT1G55020.1 | Symbols: LOX1, ATLOX1 | lipoxygenase 1 | chr1:20525798-20530143 FORWARD LENGTH=859</t>
  </si>
  <si>
    <t xml:space="preserve">GO:0006952 GO:0009611 GO:0009695 GO:0009737 GO:0009753 GO:0009816 GO:0010311 GO:0030397 GO:0034440 GO:0040007 GO:0048364 </t>
  </si>
  <si>
    <t>defense response; "response to wounding"; "jasmonic acid biosynthetic process"; "response to abscisic acid stimulus"; "response to jasmonic acid stimulus"; "defense response to bacterium, incompatible interaction"; "lateral root formation"; "membrane disassembly"; "lipid oxidation"; "growth"; "root development"</t>
  </si>
  <si>
    <t xml:space="preserve">GO:0016165 </t>
  </si>
  <si>
    <t xml:space="preserve">GO:0005737 GO:0009536 </t>
  </si>
  <si>
    <t>cytoplasm; "plastid"</t>
  </si>
  <si>
    <t>PF00305 PF01477</t>
  </si>
  <si>
    <t>Lipoxygenase; "PLAT/LH2 domain"</t>
  </si>
  <si>
    <t>PTHR11771 PTHR11771:SF2</t>
  </si>
  <si>
    <t>LIPOXYGENASE; "LIPOXYGENASE"</t>
  </si>
  <si>
    <t>UniRef100_I1KHC6 Lipoxygenase n=1 Tax=Glycine max RepID=I1KHC6_SOYBN</t>
  </si>
  <si>
    <t>AT1G17420.1 | Symbols: LOX3 | lipoxygenase 3 | chr1:5977512-5981384 FORWARD LENGTH=919</t>
  </si>
  <si>
    <t xml:space="preserve">GO:0006952 GO:0009555 GO:0009611 GO:0009620 GO:0009644 GO:0009693 GO:0009695 GO:0009753 GO:0009901 GO:0010200 GO:0034440 GO:0040007 GO:0048653 GO:0080086 </t>
  </si>
  <si>
    <t>defense response; "pollen development"; "response to wounding"; "response to fungus"; "response to high light intensity"; "ethylene biosynthetic process"; "jasmonic acid biosynthetic process"; "response to jasmonic acid stimulus"; "anther dehiscence"; "response to chitin"; "lipid oxidation"; "growth"; "anther development"; "stamen filament development"</t>
  </si>
  <si>
    <t>1.13.11.12</t>
  </si>
  <si>
    <t>Lipoxygenase</t>
  </si>
  <si>
    <t>K00454</t>
  </si>
  <si>
    <t>lipoxygenase_[EC:1.13.11.12]</t>
  </si>
  <si>
    <t>UniRef100_I1KI39 Uncharacterized protein n=3 Tax=Glycine max RepID=I1KI39_SOYBN</t>
  </si>
  <si>
    <t>UniRef100_C0JJJ2 Rpp4 candidate 3 n=3 Tax=Glycine max RepID=C0JJJ2_SOYBN</t>
  </si>
  <si>
    <t>AT4G27220.1 | Symbols: | NB-ARC domain-containing disease resistance protein | chr4:13633953-13636712 REVERSE LENGTH=919</t>
  </si>
  <si>
    <t>UniRef100_I1KI37 Uncharacterized protein n=2 Tax=Glycine max RepID=I1KI37_SOYBN</t>
  </si>
  <si>
    <t>UniRef100_C0JJH4 Rpp4 candidate 1 n=1 Tax=Glycine max RepID=C0JJH4_SOYBN</t>
  </si>
  <si>
    <t>UniRef100_I1KI44 Uncharacterized protein n=3 Tax=Glycine max RepID=I1KI44_SOYBN</t>
  </si>
  <si>
    <t>UniRef100_B8XJY4 Acyl-[acyl-carrier-protein] desaturase n=1 Tax=Glycine max RepID=B8XJY4_SOYBN</t>
  </si>
  <si>
    <t>AT2G43710.1 | Symbols: SSI2, FAB2 | Plant stearoyl-acyl-carrier-protein desaturase family protein | chr2:18120107-18122495 FORWARD LENGTH=401</t>
  </si>
  <si>
    <t xml:space="preserve">GO:0000096 GO:0002213 GO:0006546 GO:0006631 GO:0006633 GO:0006636 GO:0006655 GO:0006733 GO:0006766 GO:0006816 GO:0006952 GO:0007030 GO:0008610 GO:0008652 GO:0009072 GO:0009106 GO:0009108 GO:0009117 GO:0009651 GO:0009695 GO:0015995 GO:0016117 GO:0019288 GO:0019748 GO:0042742 GO:0044272 GO:0051607 GO:0055114 GO:2000022 GO:2000031 </t>
  </si>
  <si>
    <t>sulfur amino acid metabolic process; "defense response to insect"; "glycine catabolic process"; "fatty acid metabolic process"; "fatty acid biosynthetic process"; "unsaturated fatty acid biosynthetic process"; "phosphatidylglycerol biosynthetic process"; "oxidoreduction coenzyme metabolic process"; "vitamin metabolic process"; "calcium ion transport"; "defense response"; "Golgi organization"; "lipid biosynthetic process"; "cellular amino acid biosynthetic process"; "aromatic amino acid family metabolic process"; "lipoate metabolic process"; "coenzyme biosynthetic process"; "nucleotide metabolic process"; "response to salt stress"; "jasmonic acid biosynthetic process"; "chlorophyll biosynthetic process"; "carotenoid biosynthetic process"; "isopentenyl diphosphate biosynthetic process, mevalonate-independent pathway"; "secondary metabolic process"; "defense response to bacterium"; "sulfur compound biosynthetic process"; "defense response to virus"; "oxidation-reduction process"; "regulation of jasmonic acid mediated signaling pathway"; "regulation of salicylic acid mediated signaling pathway"</t>
  </si>
  <si>
    <t xml:space="preserve">GO:0004768 GO:0016491 GO:0045300 GO:0046914 </t>
  </si>
  <si>
    <t>stearoyl-CoA 9-desaturase activity; "oxidoreductase activity"; "acyl-[acyl-carrier-protein] desaturase activity"; "transition metal ion binding"</t>
  </si>
  <si>
    <t xml:space="preserve">GO:0009507 GO:0009534 GO:0009536 GO:0009570 </t>
  </si>
  <si>
    <t>chloroplast; "chloroplast thylakoid"; "plastid"; "chloroplast stroma"</t>
  </si>
  <si>
    <t>PF03405</t>
  </si>
  <si>
    <t>Fatty acid desaturase</t>
  </si>
  <si>
    <t>1.14.19.2</t>
  </si>
  <si>
    <t>acyl-[acyl-carrier-protein]_desaturase</t>
  </si>
  <si>
    <t>K03921</t>
  </si>
  <si>
    <t>acyl-[acyl-carrier-protein]_desaturase_[EC:1.14.19.2]</t>
  </si>
  <si>
    <t>PTHR23155</t>
  </si>
  <si>
    <t>LEUCINE-RICH REPEAT-CONTAINING PROTEIN</t>
  </si>
  <si>
    <t>UniRef100_UPI0002338987 UPI0002338987 related cluster n=1 Tax=unknown RepID=UPI0002338987</t>
  </si>
  <si>
    <t>UniRef100_G7J6M1 Tir-nbs-lrr resistance protein n=1 Tax=Medicago truncatula RepID=G7J6M1_MEDTR</t>
  </si>
  <si>
    <t>UniRef100_I1L9L2 Uncharacterized protein n=1 Tax=Glycine max RepID=I1L9L2_SOYBN</t>
  </si>
  <si>
    <t>UniRef100_B9SDJ9 Syntaxin, putative n=1 Tax=Ricinus communis RepID=B9SDJ9_RICCO</t>
  </si>
  <si>
    <t>AT3G11820.1 | Symbols: SYP121, AT-SYR1, ATSYP121, SYR1, ATSYR1, PEN1 | syntaxin of plants 121 | chr3:3729540-3730868 REVERSE LENGTH=346</t>
  </si>
  <si>
    <t xml:space="preserve">GO:0000165 GO:0002679 GO:0006355 GO:0006612 GO:0006820 GO:0006862 GO:0006886 GO:0006888 GO:0006944 GO:0006952 GO:0007154 GO:0007165 GO:0009409 GO:0009414 GO:0009595 GO:0009611 GO:0009617 GO:0009620 GO:0009625 GO:0009697 GO:0009723 GO:0009733 GO:0009737 GO:0009738 GO:0009753 GO:0009862 GO:0009863 GO:0009867 GO:0009963 GO:0010119 GO:0010148 GO:0010200 GO:0010310 GO:0010363 GO:0015696 GO:0015802 GO:0016192 GO:0030968 GO:0031348 GO:0035304 GO:0042538 GO:0042742 GO:0043069 GO:0043090 GO:0043269 GO:0043900 GO:0045087 GO:0050832 GO:0051245 GO:0051707 GO:0072660 GO:0072661 </t>
  </si>
  <si>
    <t>MAPK cascade; "respiratory burst involved in defense response"; "regulation of transcription, DNA-dependent"; "protein targeting to membrane"; "anion transport"; "nucleotide transport"; "intracellular protein transport"; "ER to Golgi vesicle-mediated transport"; "cellular membrane fusion"; "defense response"; "cell communication"; "signal transduction"; "response to cold"; "response to water deprivation"; "detection of biotic stimulus"; "response to wounding"; "response to bacterium"; "response to fungus"; "response to insect"; "salicylic acid biosynthetic process"; "response to ethylene stimulus"; "response to auxin stimulus"; "response to abscisic acid stimulus"; "abscisic acid mediated signaling pathway"; "response to jasmonic acid stimulus"; "systemic acquired resistance, salicylic acid mediated signaling pathway"; "salicylic acid mediated signaling pathway"; "jasmonic acid mediated signaling pathway"; "positive regulation of flavonoid biosynthetic process"; "regulation of stomatal movement"; "transpiration"; "response to chitin"; "regulation of hydrogen peroxide metabolic process"; "regulation of plant-type hypersensitive response"; "ammonium transport"; "basic amino acid transport"; "vesicle-mediated transport"; "endoplasmic reticulum unfolded protein response"; "negative regulation of defense response"; "regulation of protein dephosphorylation"; "hyperosmotic salinity response"; "defense response to bacterium"; "negative regulation of programmed cell death"; "amino acid import"; "regulation of ion transport"; "regulation of multi-organism process"; "innate immune response"; "defense response to fungus"; "negative regulation of cellular defense response"; "response to other organism"; "maintenance of protein location in plasma membrane"; "protein targeting to plasma membrane"</t>
  </si>
  <si>
    <t xml:space="preserve">GO:0005484 GO:0005515 GO:0043495 </t>
  </si>
  <si>
    <t>SNAP receptor activity; "protein binding"; "protein anchor"</t>
  </si>
  <si>
    <t xml:space="preserve">GO:0005802 GO:0005886 GO:0009504 GO:0009506 GO:0031201 </t>
  </si>
  <si>
    <t>trans-Golgi network; "plasma membrane"; "cell plate"; "plasmodesma"; "SNARE complex"</t>
  </si>
  <si>
    <t>PTHR19957 PTHR19957:SF26</t>
  </si>
  <si>
    <t>SYNTAXIN; "SYNTAXIN, ARABIDOPSIS THALIANA"</t>
  </si>
  <si>
    <t>KOG0810</t>
  </si>
  <si>
    <t>SNARE_protein_Syntaxin_1_and_related_proteins</t>
  </si>
  <si>
    <t>K08486</t>
  </si>
  <si>
    <t>syntaxin_1B/2/3</t>
  </si>
  <si>
    <t>UniRef100_I1LGC3 Uncharacterized protein n=1 Tax=Glycine max RepID=I1LGC3_SOYBN</t>
  </si>
  <si>
    <t>UniRef100_B9RCI7 Respiratory burst oxidase, putative n=1 Tax=Ricinus communis RepID=B9RCI7_RICCO</t>
  </si>
  <si>
    <t>AT1G64060.1 | Symbols: ATRBOH F, ATRBOHF, RBOHAP108, RBOHF, RBOH F | respiratory burst oxidase protein F | chr1:23770266-23776317 FORWARD LENGTH=944</t>
  </si>
  <si>
    <t xml:space="preserve">GO:0000165 GO:0002679 GO:0006612 GO:0006952 GO:0007154 GO:0007165 GO:0007231 GO:0009409 GO:0009414 GO:0009611 GO:0009627 GO:0009697 GO:0009723 GO:0009733 GO:0009737 GO:0009738 GO:0009753 GO:0009862 GO:0009867 GO:0009873 GO:0010119 GO:0010228 GO:0010363 GO:0016926 GO:0030968 GO:0031348 GO:0033500 GO:0035556 GO:0042538 GO:0043069 GO:0050665 GO:0050832 GO:0052542 GO:0072593 </t>
  </si>
  <si>
    <t>MAPK cascade; "respiratory burst involved in defense response"; "protein targeting to membrane"; "defense response"; "cell communication"; "signal transduction"; "osmosensory signaling pathway"; "response to cold"; "response to water deprivation"; "response to wounding"; "systemic acquired resistance"; "salicylic acid biosynthetic process"; "response to ethylene stimulus"; "response to auxin stimulus"; "response to abscisic acid stimulus"; "abscisic acid mediated signaling pathway"; "response to jasmonic acid stimulus"; "systemic acquired resistance, salicylic acid mediated signaling pathway"; "jasmonic acid mediated signaling pathway"; "ethylene mediated signaling pathway"; "regulation of stomatal movement"; "vegetative to reproductive phase transition of meristem"; "regulation of plant-type hypersensitive response"; "protein desumoylation"; "endoplasmic reticulum unfolded protein response"; "negative regulation of defense response"; "carbohydrate homeostasis"; "intracellular signal transduction"; "hyperosmotic salinity response"; "negative regulation of programmed cell death"; "hydrogen peroxide biosynthetic process"; "defense response to fungus"; "defense response by callose deposition"; "reactive oxygen species metabolic process"</t>
  </si>
  <si>
    <t xml:space="preserve">GO:0005886 GO:0005887 </t>
  </si>
  <si>
    <t>plasma membrane; "integral to plasma membrane"</t>
  </si>
  <si>
    <t>PF08030 PF08022 PF08414 PF01794</t>
  </si>
  <si>
    <t>Ferric reductase NAD binding domain; "FAD-binding domain"; "Respiratory burst NADPH oxidase"; "Ferric reductase like transmembrane component"</t>
  </si>
  <si>
    <t>1.11.1.- 1.6.3.-</t>
  </si>
  <si>
    <t>K13447</t>
  </si>
  <si>
    <t>respiratory_burst_oxidase_[EC:1.6.3.-_1.11.1.-]</t>
  </si>
  <si>
    <t>UniRef100_I1LJJ4 Uncharacterized protein n=2 Tax=Glycine max RepID=I1LJJ4_SOYBN</t>
  </si>
  <si>
    <t>UniRef100_H9TVI9 Cytochrome P450 CYP74C (Fragment) n=1 Tax=Glycine max RepID=H9TVI9_SOYBN</t>
  </si>
  <si>
    <t>AT5G42650.1 | Symbols: AOS, CYP74A, DDE2 | allene oxide synthase | chr5:17097803-17099359 REVERSE LENGTH=518</t>
  </si>
  <si>
    <t xml:space="preserve">GO:0000096 GO:0000165 GO:0006546 GO:0006569 GO:0006612 GO:0006636 GO:0006733 GO:0006766 GO:0006952 GO:0008652 GO:0009072 GO:0009106 GO:0009108 GO:0009117 GO:0009416 GO:0009595 GO:0009611 GO:0009620 GO:0009684 GO:0009694 GO:0009695 GO:0009697 GO:0009753 GO:0009862 GO:0009867 GO:0010200 GO:0010310 GO:0010363 GO:0015994 GO:0019216 GO:0019288 GO:0019373 GO:0019748 GO:0019761 GO:0031348 GO:0031407 GO:0031408 GO:0042742 GO:0043900 GO:0044272 GO:0050832 GO:0055114 </t>
  </si>
  <si>
    <t>sulfur amino acid metabolic process; "MAPK cascade"; "glycine catabolic process"; "tryptophan catabolic process"; "protein targeting to membrane"; "unsaturated fatty acid biosynthetic process"; "oxidoreduction coenzyme metabolic process"; "vitamin metabolic process"; "defense response"; "cellular amino acid biosynthetic process"; "aromatic amino acid family metabolic process"; "lipoate metabolic process"; "coenzyme biosynthetic process"; "nucleotide metabolic process"; "response to light stimulus"; "detection of biotic stimulus"; "response to wounding"; "response to fungus"; "indoleacetic acid biosynthetic process"; "jasmonic acid metabolic process"; "jasmonic acid biosynthetic process"; "salicylic acid biosynthetic process"; "response to jasmonic acid stimulus"; "systemic acquired resistance, salicylic acid mediated signaling pathway"; "jasmonic acid mediated signaling pathway"; "response to chitin"; "regulation of hydrogen peroxide metabolic process"; "regulation of plant-type hypersensitive response"; "chlorophyll metabolic process"; "regulation of lipid metabolic process"; "isopentenyl diphosphate biosynthetic process, mevalonate-independent pathway"; "epoxygenase P450 pathway"; "secondary metabolic process"; "glucosinolate biosynthetic process"; "negative regulation of defense response"; "oxylipin metabolic process"; "oxylipin biosynthetic process"; "defense response to bacterium"; "regulation of multi-organism process"; "sulfur compound biosynthetic process"; "defense response to fungus"; "oxidation-reduction process"</t>
  </si>
  <si>
    <t xml:space="preserve">GO:0005506 GO:0009055 GO:0009978 GO:0016705 GO:0016836 GO:0019825 GO:0020037 </t>
  </si>
  <si>
    <t>iron ion binding; "electron carrier activity"; "allene oxide synthase activity"; "oxidoreductase activity, acting on paired donors, with incorporation or reduction of molecular oxygen"; "hydro-lyase activity"; "oxygen binding"; "heme binding"</t>
  </si>
  <si>
    <t xml:space="preserve">GO:0005739 GO:0009507 GO:0009534 GO:0009535 GO:0009579 GO:0009941 GO:0010287 GO:0016020 </t>
  </si>
  <si>
    <t>mitochondrion; "chloroplast"; "chloroplast thylakoid"; "chloroplast thylakoid membrane"; "thylakoid"; "chloroplast envelope"; "plastoglobule"; "membrane"</t>
  </si>
  <si>
    <t>PF01477 PF00305</t>
  </si>
  <si>
    <t>PLAT/LH2 domain; "Lipoxygenase"</t>
  </si>
  <si>
    <t>UniRef100_E0YNQ4 Disease resistance response protein 1 n=2 Tax=Glycine max RepID=E0YNQ4_SOYBN</t>
  </si>
  <si>
    <t>AT1G65870.1 | Symbols: | Disease resistance-responsive (dirigent-like protein) family protein | chr1:24503624-24504193 FORWARD LENGTH=189</t>
  </si>
  <si>
    <t xml:space="preserve">GO:0006952 GO:0009807 </t>
  </si>
  <si>
    <t>defense response; "lignan biosynthetic process"</t>
  </si>
  <si>
    <t>PTHR21495 PTHR21495:SF11</t>
  </si>
  <si>
    <t>NUCLEOPORIN-RELATED; "SUBFAMILY NOT NAMED"</t>
  </si>
  <si>
    <t>UniRef100_I1LSM9 Uncharacterized protein n=1 Tax=Glycine max RepID=I1LSM9_SOYBN</t>
  </si>
  <si>
    <t>PF00931 PF00560 PF01582</t>
  </si>
  <si>
    <t>NB-ARC domain; "Leucine Rich Repeat"; "TIR domain"</t>
  </si>
  <si>
    <t>UniRef100_UPI0001B63CD8 UPI0001B63CD8 related cluster n=1 Tax=unknown RepID=UPI0001B63CD8</t>
  </si>
  <si>
    <t>UniRef100_Q9LKA4 AT3G15010 protein n=1 Tax=Arabidopsis thaliana RepID=Q9LKA4_ARATH</t>
  </si>
  <si>
    <t>AT3G15010.2 | Symbols: | RNA-binding (RRM/RBD/RNP motifs) family protein | chr3:5052844-5054058 FORWARD LENGTH=404</t>
  </si>
  <si>
    <t xml:space="preserve">GO:0006952 GO:0008219 GO:0009693 GO:0010150 </t>
  </si>
  <si>
    <t>defense response; "cell death"; "ethylene biosynthetic process"; "leaf senescence"</t>
  </si>
  <si>
    <t xml:space="preserve">GO:0005634 GO:0005730 </t>
  </si>
  <si>
    <t>nucleus; "nucleolus"</t>
  </si>
  <si>
    <t>PTHR24011 PTHR24011:SF217</t>
  </si>
  <si>
    <t>KOG4205</t>
  </si>
  <si>
    <t>RNA-binding_protein_musashi/mRNA_cleavage_and_polyadenylation_factor_I_complex,_subunit_HRP1</t>
  </si>
  <si>
    <t>UniRef100_I1LVC7 Uncharacterized protein n=1 Tax=Glycine max RepID=I1LVC7_SOYBN</t>
  </si>
  <si>
    <t>UniRef100_B9N1L5 BED finger-nbs-lrr resistance protein n=1 Tax=Populus trichocarpa RepID=B9N1L5_POPTR</t>
  </si>
  <si>
    <t>PF00560 PF02892 PF00931</t>
  </si>
  <si>
    <t>Leucine Rich Repeat; "BED zinc finger"; "NB-ARC domain"</t>
  </si>
  <si>
    <t>UniRef100_I1LVD2 Uncharacterized protein n=1 Tax=Glycine max RepID=I1LVD2_SOYBN</t>
  </si>
  <si>
    <t>UniRef100_D9U541 Cellulose synthase n=1 Tax=Leucaena leucocephala RepID=D9U541_LEULE</t>
  </si>
  <si>
    <t>AT5G05170.1 | Symbols: CESA3, IXR1, ATCESA3, ATH-B, CEV1 | Cellulose synthase family protein | chr5:1530401-1535090 REVERSE LENGTH=1065</t>
  </si>
  <si>
    <t xml:space="preserve">GO:0000271 GO:0006096 GO:0006816 GO:0006833 GO:0006952 GO:0006972 GO:0007030 GO:0007389 GO:0008361 GO:0009266 GO:0009651 GO:0009750 GO:0009809 GO:0009825 GO:0009832 GO:0009833 GO:0009834 GO:0009926 GO:0009932 GO:0010015 GO:0010817 GO:0016049 GO:0016126 GO:0030243 GO:0030244 GO:0040007 GO:0042546 GO:0043255 GO:0043481 GO:0046686 GO:0048767 GO:0071555 </t>
  </si>
  <si>
    <t>polysaccharide biosynthetic process; "glycolysis"; "calcium ion transport"; "water transport"; "defense response"; "hyperosmotic response"; "Golgi organization"; "pattern specification process"; "regulation of cell size"; "response to temperature stimulus"; "response to salt stress"; "response to fructose stimulus"; "lignin biosynthetic process"; "multidimensional cell growth"; "plant-type cell wall biogenesis"; "primary cell wall biogenesis"; "secondary cell wall biogenesis"; "auxin polar transport"; "cell tip growth"; "root morphogenesis"; "regulation of hormone levels"; "cell growth"; "sterol biosynthetic process"; "cellulose metabolic process"; "cellulose biosynthetic process"; "growth"; "cell wall biogenesis"; "regulation of carbohydrate biosynthetic process"; "anthocyanin accumulation in tissues in response to UV light"; "response to cadmium ion"; "root hair elongation"; "cell wall organization"</t>
  </si>
  <si>
    <t xml:space="preserve">GO:0005768 GO:0005794 GO:0005802 GO:0005886 GO:0009506 GO:0016020 </t>
  </si>
  <si>
    <t>endosome; "Golgi apparatus"; "trans-Golgi network"; "plasma membrane"; "plasmodesma"; "membrane"</t>
  </si>
  <si>
    <t>UniRef100_I1M0G2 Uncharacterized protein n=1 Tax=Glycine max RepID=I1M0G2_SOYBN</t>
  </si>
  <si>
    <t>UniRef100_Q6SQJ1 NBS-LRR type disease resistance protein RPG1-B n=1 Tax=Glycine max RepID=Q6SQJ1_SOYBN</t>
  </si>
  <si>
    <t>UniRef100_I1M0L1 Uncharacterized protein n=1 Tax=Glycine max RepID=I1M0L1_SOYBN</t>
  </si>
  <si>
    <t>UniRef100_Q6SQI9 NBS-LRR type disease resistance protein Hom-B n=1 Tax=Glycine max RepID=Q6SQI9_SOYBN</t>
  </si>
  <si>
    <t>UniRef100_C6ZS42 Disease resistance protein n=1 Tax=Glycine max RepID=C6ZS42_SOYBN</t>
  </si>
  <si>
    <t>UniRef100_I1M0N7 Uncharacterized protein n=1 Tax=Glycine max RepID=I1M0N7_SOYBN</t>
  </si>
  <si>
    <t>UniRef100_I1M0P3 Uncharacterized protein n=1 Tax=Glycine max RepID=I1M0P3_SOYBN</t>
  </si>
  <si>
    <t>UniRef100_UPI000233B0C5 UPI000233B0C5 related cluster n=1 Tax=unknown RepID=UPI000233B0C5</t>
  </si>
  <si>
    <t>UniRef100_E4MXT0 mRNA, clone: RTFL01-24-N23 n=1 Tax=Eutrema halophilum RepID=E4MXT0_THEHA</t>
  </si>
  <si>
    <t>AT1G61100.2 | Symbols: | disease resistance protein (TIR class), putative | chr1:22508831-22512122 REVERSE LENGTH=807</t>
  </si>
  <si>
    <t>UniRef100_I1M2L9 Uncharacterized protein n=1 Tax=Glycine max RepID=I1M2L9_SOYBN</t>
  </si>
  <si>
    <t>UniRef100_G7K286 GMP synthase n=1 Tax=Medicago truncatula RepID=G7K286_MEDTR</t>
  </si>
  <si>
    <t>AT2G23970.1 | Symbols: | Class I glutamine amidotransferase-like superfamily protein | chr2:10199698-10201081 FORWARD LENGTH=251</t>
  </si>
  <si>
    <t>PF00117</t>
  </si>
  <si>
    <t>Glutamine amidotransferase class-I</t>
  </si>
  <si>
    <t>PTHR11922 PTHR11922:SF11</t>
  </si>
  <si>
    <t>GMP SYNTHASE-RELATED; "SUBFAMILY NOT NAMED"</t>
  </si>
  <si>
    <t>KOG3179</t>
  </si>
  <si>
    <t>Predicted_glutamine_synthetase</t>
  </si>
  <si>
    <t>UniRef100_C6ZS03 Leucine rich repeat protein n=1 Tax=Glycine max RepID=C6ZS03_SOYBN</t>
  </si>
  <si>
    <t>AT3G20820.1 | Symbols: | Leucine-rich repeat (LRR) family protein | chr3:7280930-7282027 FORWARD LENGTH=365</t>
  </si>
  <si>
    <t xml:space="preserve">GO:0005618 GO:0005886 GO:0009506 GO:0009507 GO:0016020 GO:0048046 </t>
  </si>
  <si>
    <t>cell wall; "plasma membrane"; "plasmodesma"; "chloroplast"; "membrane"; "apoplast"</t>
  </si>
  <si>
    <t>PF00560 PF08263</t>
  </si>
  <si>
    <t>Leucine Rich Repeat; "Leucine rich repeat N-terminal domain"</t>
  </si>
  <si>
    <t>PTHR24420 PTHR24420:SF701</t>
  </si>
  <si>
    <t>KOG4579</t>
  </si>
  <si>
    <t>Leucine-rich_repeat_(LRR)_protein_associated_with_apoptosis_in_muscle_tissue</t>
  </si>
  <si>
    <t>UniRef100_B3TDK7 Lipoxygenase n=1 Tax=Glycine max RepID=B3TDK7_SOYBN</t>
  </si>
  <si>
    <t>UniRef100_I1M599 Lipoxygenase n=1 Tax=Glycine max RepID=I1M599_SOYBN</t>
  </si>
  <si>
    <t>UniRef100_B3TDK9 Lipoxygenase n=1 Tax=Glycine max RepID=B3TDK9_SOYBN</t>
  </si>
  <si>
    <t>UniRef100_I1MD22 Lipoxygenase n=1 Tax=Glycine max RepID=I1MD22_SOYBN</t>
  </si>
  <si>
    <t>UniRef100_UPI000233BCD0 UPI000233BCD0 related cluster n=1 Tax=unknown RepID=UPI000233BCD0</t>
  </si>
  <si>
    <t>AT1G61100.1 | Symbols: | disease resistance protein (TIR class), putative | chr1:22508831-22512122 REVERSE LENGTH=808</t>
  </si>
  <si>
    <t>UniRef100_I1MIN0 Uncharacterized protein (Fragment) n=1 Tax=Glycine max RepID=I1MIN0_SOYBN</t>
  </si>
  <si>
    <t>UniRef100_Q8GZF0 Resistance protein KR4 n=1 Tax=Glycine max RepID=Q8GZF0_SOYBN</t>
  </si>
  <si>
    <t>UniRef100_I1MIN8 Uncharacterized protein n=1 Tax=Glycine max RepID=I1MIN8_SOYBN</t>
  </si>
  <si>
    <t>UniRef100_I1MIP0 Uncharacterized protein n=1 Tax=Glycine max RepID=I1MIP0_SOYBN</t>
  </si>
  <si>
    <t>UniRef100_I1MIP1 Uncharacterized protein n=1 Tax=Glycine max RepID=I1MIP1_SOYBN</t>
  </si>
  <si>
    <t>UniRef100_UPI000233B9FB UPI000233B9FB related cluster n=1 Tax=unknown RepID=UPI000233B9FB</t>
  </si>
  <si>
    <t>UniRef100_UPI000233BCD5 UPI000233BCD5 related cluster n=1 Tax=unknown RepID=UPI000233BCD5</t>
  </si>
  <si>
    <t>UniRef100_G7IYN4 Cc-nbs resistance protein n=1 Tax=Medicago truncatula RepID=G7IYN4_MEDTR</t>
  </si>
  <si>
    <t>AT1G61300.1 | Symbols: | LRR and NB-ARC domains-containing disease resistance protein | chr1:22607714-22610175 REVERSE LENGTH=762</t>
  </si>
  <si>
    <t xml:space="preserve">GO:0006499 GO:0006952 </t>
  </si>
  <si>
    <t>N-terminal protein myristoylation; "defense response"</t>
  </si>
  <si>
    <t>PTHR23155 PTHR23155:SF108</t>
  </si>
  <si>
    <t>UniRef100_I1MK14 Lipoxygenase n=1 Tax=Glycine max RepID=I1MK14_SOYBN</t>
  </si>
  <si>
    <t>UniRef100_I1MKU1 Uncharacterized protein n=1 Tax=Glycine max RepID=I1MKU1_SOYBN</t>
  </si>
  <si>
    <t>UniRef100_A1Y1U0 CMR1 n=1 Tax=Phaseolus vulgaris RepID=A1Y1U0_PHAVU</t>
  </si>
  <si>
    <t>PF01582 PF00931 PF07725 PF00560</t>
  </si>
  <si>
    <t>TIR domain; "NB-ARC domain"; "Leucine Rich Repeat"; "Leucine Rich Repeat"</t>
  </si>
  <si>
    <t>UniRef100_I1MGX6 Uncharacterized protein n=2 Tax=Glycine max RepID=I1MGX6_SOYBN</t>
  </si>
  <si>
    <t>UniRef100_G7JKN5 Tir-nbs-lrr resistance protein n=1 Tax=Medicago truncatula RepID=G7JKN5_MEDTR</t>
  </si>
  <si>
    <t>AT5G40910.1 | Symbols: | Disease resistance protein (TIR-NBS-LRR class) family | chr5:16395507-16399129 FORWARD LENGTH=1104</t>
  </si>
  <si>
    <t>UniRef100_UPI000233B8FC UPI000233B8FC related cluster n=1 Tax=unknown RepID=UPI000233B8FC</t>
  </si>
  <si>
    <t>UniRef100_Q5JBT4 Candidate disease-resistance protein SR1 n=1 Tax=Glycine max RepID=Q5JBT4_SOYBN</t>
  </si>
  <si>
    <t>UniRef100_UPI000233BA72 UPI000233BA72 related cluster n=1 Tax=unknown RepID=UPI000233BA72</t>
  </si>
  <si>
    <t>UniRef100_C6ZS35 Resistance protein n=1 Tax=Glycine max RepID=C6ZS35_SOYBN</t>
  </si>
  <si>
    <t>UniRef100_UPI000233E085 UPI000233E085 related cluster n=1 Tax=unknown RepID=UPI000233E085</t>
  </si>
  <si>
    <t>UniRef100_G7IQ97 Disease resistance-like protein GS4-1 n=1 Tax=Medicago truncatula RepID=G7IQ97_MEDTR</t>
  </si>
  <si>
    <t>UniRef100_I1MQE7 Uncharacterized protein n=1 Tax=Glycine max RepID=I1MQE7_SOYBN</t>
  </si>
  <si>
    <t>PF00931 PF01582</t>
  </si>
  <si>
    <t>NB-ARC domain; "TIR domain"</t>
  </si>
  <si>
    <t>UniRef100_I1MW08 Uncharacterized protein n=2 Tax=Glycine max RepID=I1MW08_SOYBN</t>
  </si>
  <si>
    <t>UniRef100_I1MW14 Uncharacterized protein n=1 Tax=Glycine max RepID=I1MW14_SOYBN</t>
  </si>
  <si>
    <t>Gene ID (1)</t>
  </si>
  <si>
    <t>%Coverage</t>
  </si>
  <si>
    <t>(1) GlymaID from Gmax version 1.1 release. For more information see http://phytozome.jgi.doe.gov/pz/portal.html#!info?alias=Org_Gmax. Only primary proteins were analyzed.</t>
  </si>
  <si>
    <t>(2) Top Uniref100 BlastP Hit. Match determined via BLASTP of Glyma1.1 primary proteins against Uniref100 (version 11/26/2012). Minimum e-value score E&lt;10-6 required. Percent coverage determined by dividing the top high scoring pair length by predicted protein length.</t>
  </si>
  <si>
    <t>(3) Top Descriptive Uniref100 Blastp Hit (3). The BLAST report generated above (2) was parsed to eliminate uninformative hits. Hits including the words uncharacterized, putative, related, predicted, orf, expressed or containing Arabidopsis or Rice gene identifiers (AtXgXXXXX, OsXXgXXXXX) were ignored. Minimum e-value score E&lt;10-6 required. Percent coverage determined by dividing the top high scoring pair length by predicted protein length.</t>
  </si>
  <si>
    <t>(4) Top TAIR10 Blastp Hit (4). Match determined via BLASTP of Glyma1.1 primary proteins against Arabidopsis thaliana proteins (TAIR10). Minimum e-value score E&lt;10-6 required. Percent coverage determined by dividing the top high scoring pair length by predicted protein length.</t>
  </si>
  <si>
    <t>(5) Gene Ontology Biological Process. GO Biological Process terms were assigned to each GlymaID using the GO terms associated with the Top TAIR10 Blastp Hit (4). The annotation information was obtained from TAIR v 10.</t>
  </si>
  <si>
    <t>(6) Gene Ontology Molecular Function. GO Molecular Function terms were assigned to each GlymaID using the GO terms associated with the Top TAIR10 Blastp Hit (4). The annotation information was obtained from TAIR v 10.</t>
  </si>
  <si>
    <t>(7) Gene Ontology Cellular Component. GO Cellular Component terms were assigned to each GlymaID using the GO terms associated with the Top TAIR10 Blastp Hit (4). The annotation information was obtained from TAIR v 10.</t>
  </si>
  <si>
    <t>(8) PFAM IDs assigned by Phytozome. For more information see http://phytozome.jgi.doe.gov/pz/portal.html#!info?alias=Org_Gmax.</t>
  </si>
  <si>
    <t>(9) PANTHER IDs assigned by Phytozome. For more information see http://phytozome.jgi.doe.gov/pz/portal.html#!info?alias=Org_Gmax.</t>
  </si>
  <si>
    <t>(10) KOG IDs assigned by Phytozome. For more information see http://phytozome.jgi.doe.gov/pz/portal.html#!info?alias=Org_Gmax.</t>
  </si>
  <si>
    <t>(11) EC IDs assigned by Phytozome. For more information see http://phytozome.jgi.doe.gov/pz/portal.html#!info?alias=Org_Gmax.</t>
  </si>
  <si>
    <t>(12) KO IDs assigned by Phytozome. For more information see http://phytozome.jgi.doe.gov/pz/portal.html#!info?alias=Org_Gmax.</t>
  </si>
  <si>
    <r>
      <t>Log</t>
    </r>
    <r>
      <rPr>
        <b/>
        <vertAlign val="subscript"/>
        <sz val="8"/>
        <color theme="1"/>
        <rFont val="Times New Roman"/>
        <family val="1"/>
      </rPr>
      <t xml:space="preserve">2 </t>
    </r>
    <r>
      <rPr>
        <b/>
        <sz val="8"/>
        <color theme="1"/>
        <rFont val="Times New Roman"/>
        <family val="1"/>
      </rPr>
      <t>FC ([G2-L] vs [Mock])</t>
    </r>
  </si>
  <si>
    <r>
      <t>Log</t>
    </r>
    <r>
      <rPr>
        <b/>
        <vertAlign val="subscript"/>
        <sz val="8"/>
        <color theme="1"/>
        <rFont val="Times New Roman"/>
        <family val="1"/>
      </rPr>
      <t>2</t>
    </r>
    <r>
      <rPr>
        <b/>
        <sz val="8"/>
        <color theme="1"/>
        <rFont val="Times New Roman"/>
        <family val="1"/>
      </rPr>
      <t xml:space="preserve"> FC ([G2-LRB] vs [Mock])</t>
    </r>
  </si>
  <si>
    <r>
      <t>Log</t>
    </r>
    <r>
      <rPr>
        <b/>
        <vertAlign val="subscript"/>
        <sz val="8"/>
        <color theme="1"/>
        <rFont val="Times New Roman"/>
        <family val="1"/>
      </rPr>
      <t>2</t>
    </r>
    <r>
      <rPr>
        <b/>
        <sz val="8"/>
        <color theme="1"/>
        <rFont val="Times New Roman"/>
        <family val="1"/>
      </rPr>
      <t xml:space="preserve"> FC ([G7] vs [Mock])</t>
    </r>
  </si>
  <si>
    <r>
      <rPr>
        <vertAlign val="superscript"/>
        <sz val="8"/>
        <color theme="1"/>
        <rFont val="Times New Roman"/>
        <family val="1"/>
      </rPr>
      <t>a</t>
    </r>
    <r>
      <rPr>
        <sz val="8"/>
        <color theme="1"/>
        <rFont val="Times New Roman"/>
        <family val="1"/>
      </rPr>
      <t>Up-regulated: Log2(FC) &gt;= +1.0; Down-regulated: Log2(FC)&lt;=-1.0; NA: no applicable</t>
    </r>
  </si>
  <si>
    <t xml:space="preserve">Table S8. List of defense-related SMV-responsive DEGs in soybean </t>
  </si>
</sst>
</file>

<file path=xl/styles.xml><?xml version="1.0" encoding="utf-8"?>
<styleSheet xmlns="http://schemas.openxmlformats.org/spreadsheetml/2006/main" xmlns:mc="http://schemas.openxmlformats.org/markup-compatibility/2006" xmlns:x14ac="http://schemas.microsoft.com/office/spreadsheetml/2009/9/ac" mc:Ignorable="x14ac">
  <fonts count="23"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Times New Roman"/>
      <family val="1"/>
    </font>
    <font>
      <b/>
      <sz val="8"/>
      <color theme="1"/>
      <name val="Times New Roman"/>
      <family val="1"/>
    </font>
    <font>
      <sz val="8"/>
      <color theme="1"/>
      <name val="Times New Roman"/>
      <family val="1"/>
    </font>
    <font>
      <b/>
      <vertAlign val="subscript"/>
      <sz val="8"/>
      <color theme="1"/>
      <name val="Times New Roman"/>
      <family val="1"/>
    </font>
    <font>
      <vertAlign val="superscript"/>
      <sz val="8"/>
      <color theme="1"/>
      <name val="Times New Roman"/>
      <family val="1"/>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92D050"/>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1">
    <xf numFmtId="0" fontId="0" fillId="0" borderId="0" xfId="0"/>
    <xf numFmtId="0" fontId="18" fillId="0" borderId="0" xfId="0" applyFont="1"/>
    <xf numFmtId="0" fontId="18" fillId="0" borderId="0" xfId="0" applyFont="1" applyAlignment="1">
      <alignment horizontal="right"/>
    </xf>
    <xf numFmtId="0" fontId="18" fillId="0" borderId="0" xfId="0" applyFont="1" applyAlignment="1">
      <alignment horizontal="left"/>
    </xf>
    <xf numFmtId="0" fontId="20" fillId="0" borderId="10" xfId="0" applyFont="1" applyBorder="1" applyAlignment="1">
      <alignment horizontal="right"/>
    </xf>
    <xf numFmtId="0" fontId="20" fillId="0" borderId="10" xfId="0" applyFont="1" applyBorder="1"/>
    <xf numFmtId="0" fontId="20" fillId="0" borderId="10" xfId="0" applyFont="1" applyBorder="1" applyAlignment="1">
      <alignment horizontal="left"/>
    </xf>
    <xf numFmtId="0" fontId="20" fillId="0" borderId="0" xfId="0" applyFont="1" applyBorder="1"/>
    <xf numFmtId="0" fontId="20" fillId="0" borderId="0" xfId="0" applyFont="1"/>
    <xf numFmtId="0" fontId="19" fillId="33" borderId="11" xfId="0" applyFont="1" applyFill="1" applyBorder="1"/>
    <xf numFmtId="0" fontId="19" fillId="33" borderId="0" xfId="0" applyFont="1" applyFill="1" applyAlignment="1">
      <alignment horizontal="right"/>
    </xf>
    <xf numFmtId="0" fontId="19" fillId="33" borderId="0" xfId="0" applyFont="1" applyFill="1"/>
    <xf numFmtId="0" fontId="19" fillId="33" borderId="0" xfId="0" applyFont="1" applyFill="1" applyAlignment="1">
      <alignment horizontal="left"/>
    </xf>
    <xf numFmtId="0" fontId="19" fillId="0" borderId="0" xfId="0" applyFont="1" applyFill="1" applyBorder="1"/>
    <xf numFmtId="0" fontId="19" fillId="0" borderId="0" xfId="0" applyFont="1"/>
    <xf numFmtId="0" fontId="20" fillId="0" borderId="0" xfId="0" applyFont="1" applyAlignment="1">
      <alignment horizontal="right"/>
    </xf>
    <xf numFmtId="0" fontId="20" fillId="0" borderId="0" xfId="0" applyFont="1" applyAlignment="1">
      <alignment horizontal="left"/>
    </xf>
    <xf numFmtId="11" fontId="20" fillId="0" borderId="0" xfId="0" applyNumberFormat="1" applyFont="1" applyAlignment="1">
      <alignment horizontal="right"/>
    </xf>
    <xf numFmtId="11" fontId="20" fillId="0" borderId="10" xfId="0" applyNumberFormat="1" applyFont="1" applyBorder="1" applyAlignment="1">
      <alignment horizontal="right"/>
    </xf>
    <xf numFmtId="0" fontId="19" fillId="0" borderId="10" xfId="0" applyFont="1" applyBorder="1" applyAlignment="1">
      <alignment horizontal="left"/>
    </xf>
    <xf numFmtId="0" fontId="20" fillId="0" borderId="0" xfId="0" applyFont="1" applyAlignment="1">
      <alignment horizontal="lef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86"/>
  <sheetViews>
    <sheetView tabSelected="1" zoomScaleNormal="100" workbookViewId="0">
      <selection sqref="A1:H1"/>
    </sheetView>
  </sheetViews>
  <sheetFormatPr defaultRowHeight="12.75" x14ac:dyDescent="0.2"/>
  <cols>
    <col min="1" max="1" width="14.85546875" style="1" customWidth="1"/>
    <col min="2" max="2" width="10.7109375" style="1" customWidth="1"/>
    <col min="3" max="3" width="5.85546875" style="1" customWidth="1"/>
    <col min="4" max="4" width="8" style="1" customWidth="1"/>
    <col min="5" max="5" width="8.5703125" style="1" customWidth="1"/>
    <col min="6" max="6" width="21.140625" style="1" customWidth="1"/>
    <col min="7" max="7" width="23.5703125" style="1" customWidth="1"/>
    <col min="8" max="8" width="19.85546875" style="1" customWidth="1"/>
    <col min="9" max="9" width="15.5703125" style="2" customWidth="1"/>
    <col min="10" max="10" width="83.85546875" style="1" customWidth="1"/>
    <col min="11" max="11" width="12.7109375" style="2" customWidth="1"/>
    <col min="12" max="12" width="9.7109375" style="1" customWidth="1"/>
    <col min="13" max="13" width="106.7109375" style="1" customWidth="1"/>
    <col min="14" max="14" width="12.85546875" style="2" customWidth="1"/>
    <col min="15" max="15" width="10.140625" style="1" customWidth="1"/>
    <col min="16" max="16" width="106.28515625" style="1" customWidth="1"/>
    <col min="17" max="17" width="13" style="2" customWidth="1"/>
    <col min="18" max="18" width="8.85546875" style="2" customWidth="1"/>
    <col min="19" max="19" width="34.85546875" style="1" customWidth="1"/>
    <col min="20" max="20" width="46.5703125" style="1" customWidth="1"/>
    <col min="21" max="21" width="41.85546875" style="1" customWidth="1"/>
    <col min="22" max="22" width="47.5703125" style="1" customWidth="1"/>
    <col min="23" max="23" width="43.140625" style="1" customWidth="1"/>
    <col min="24" max="24" width="48.42578125" style="3" customWidth="1"/>
    <col min="25" max="25" width="15.140625" style="1" customWidth="1"/>
    <col min="26" max="26" width="21.85546875" style="1" customWidth="1"/>
    <col min="27" max="27" width="17.5703125" style="1" customWidth="1"/>
    <col min="28" max="28" width="22.28515625" style="1" customWidth="1"/>
    <col min="29" max="29" width="11.42578125" style="1" customWidth="1"/>
    <col min="30" max="30" width="16.42578125" style="1" customWidth="1"/>
    <col min="31" max="31" width="10.42578125" style="1" customWidth="1"/>
    <col min="32" max="32" width="13.85546875" style="1" customWidth="1"/>
    <col min="33" max="33" width="13.42578125" style="1" customWidth="1"/>
    <col min="34" max="34" width="37" style="1" customWidth="1"/>
    <col min="35" max="35" width="11.42578125" style="1" customWidth="1"/>
    <col min="36" max="36" width="10.85546875" style="1" customWidth="1"/>
    <col min="37" max="16384" width="9.140625" style="1"/>
  </cols>
  <sheetData>
    <row r="1" spans="1:36" s="8" customFormat="1" ht="12" thickBot="1" x14ac:dyDescent="0.25">
      <c r="A1" s="19" t="s">
        <v>492</v>
      </c>
      <c r="B1" s="19"/>
      <c r="C1" s="19"/>
      <c r="D1" s="19"/>
      <c r="E1" s="19"/>
      <c r="F1" s="19"/>
      <c r="G1" s="19"/>
      <c r="H1" s="19"/>
      <c r="I1" s="4"/>
      <c r="J1" s="5"/>
      <c r="K1" s="4"/>
      <c r="L1" s="5"/>
      <c r="M1" s="5"/>
      <c r="N1" s="4"/>
      <c r="O1" s="5"/>
      <c r="P1" s="5"/>
      <c r="Q1" s="4"/>
      <c r="R1" s="4"/>
      <c r="S1" s="5"/>
      <c r="T1" s="5"/>
      <c r="U1" s="5"/>
      <c r="V1" s="5"/>
      <c r="W1" s="5"/>
      <c r="X1" s="6"/>
      <c r="Y1" s="5"/>
      <c r="Z1" s="5"/>
      <c r="AA1" s="5"/>
      <c r="AB1" s="5"/>
      <c r="AC1" s="5"/>
      <c r="AD1" s="5"/>
      <c r="AE1" s="5"/>
      <c r="AF1" s="5"/>
      <c r="AG1" s="5"/>
      <c r="AH1" s="5"/>
      <c r="AI1" s="7"/>
      <c r="AJ1" s="7"/>
    </row>
    <row r="2" spans="1:36" s="14" customFormat="1" ht="13.5" x14ac:dyDescent="0.25">
      <c r="A2" s="9" t="s">
        <v>474</v>
      </c>
      <c r="B2" s="9" t="s">
        <v>0</v>
      </c>
      <c r="C2" s="9" t="s">
        <v>3</v>
      </c>
      <c r="D2" s="9" t="s">
        <v>2</v>
      </c>
      <c r="E2" s="9" t="s">
        <v>1</v>
      </c>
      <c r="F2" s="9" t="s">
        <v>488</v>
      </c>
      <c r="G2" s="9" t="s">
        <v>489</v>
      </c>
      <c r="H2" s="9" t="s">
        <v>490</v>
      </c>
      <c r="I2" s="10" t="s">
        <v>102</v>
      </c>
      <c r="J2" s="11" t="s">
        <v>103</v>
      </c>
      <c r="K2" s="10" t="s">
        <v>104</v>
      </c>
      <c r="L2" s="11" t="s">
        <v>105</v>
      </c>
      <c r="M2" s="11" t="s">
        <v>106</v>
      </c>
      <c r="N2" s="10" t="s">
        <v>104</v>
      </c>
      <c r="O2" s="11" t="s">
        <v>105</v>
      </c>
      <c r="P2" s="11" t="s">
        <v>107</v>
      </c>
      <c r="Q2" s="10" t="s">
        <v>104</v>
      </c>
      <c r="R2" s="10" t="s">
        <v>475</v>
      </c>
      <c r="S2" s="11" t="s">
        <v>108</v>
      </c>
      <c r="T2" s="11" t="s">
        <v>109</v>
      </c>
      <c r="U2" s="11" t="s">
        <v>110</v>
      </c>
      <c r="V2" s="11" t="s">
        <v>111</v>
      </c>
      <c r="W2" s="11" t="s">
        <v>112</v>
      </c>
      <c r="X2" s="12" t="s">
        <v>113</v>
      </c>
      <c r="Y2" s="11" t="s">
        <v>114</v>
      </c>
      <c r="Z2" s="11" t="s">
        <v>115</v>
      </c>
      <c r="AA2" s="11" t="s">
        <v>116</v>
      </c>
      <c r="AB2" s="11" t="s">
        <v>117</v>
      </c>
      <c r="AC2" s="11" t="s">
        <v>118</v>
      </c>
      <c r="AD2" s="11" t="s">
        <v>119</v>
      </c>
      <c r="AE2" s="11" t="s">
        <v>120</v>
      </c>
      <c r="AF2" s="11" t="s">
        <v>121</v>
      </c>
      <c r="AG2" s="11" t="s">
        <v>122</v>
      </c>
      <c r="AH2" s="11" t="s">
        <v>123</v>
      </c>
      <c r="AI2" s="13"/>
      <c r="AJ2" s="13"/>
    </row>
    <row r="3" spans="1:36" s="8" customFormat="1" ht="11.25" x14ac:dyDescent="0.2">
      <c r="A3" s="8" t="s">
        <v>7</v>
      </c>
      <c r="B3" s="8" t="s">
        <v>4</v>
      </c>
      <c r="C3" s="8" t="s">
        <v>6</v>
      </c>
      <c r="D3" s="8">
        <v>3487915</v>
      </c>
      <c r="E3" s="8">
        <v>3494204</v>
      </c>
      <c r="F3" s="8">
        <v>0.15588378999999999</v>
      </c>
      <c r="G3" s="8">
        <v>1.4886870000000001</v>
      </c>
      <c r="H3" s="8">
        <v>1.3226557000000001</v>
      </c>
      <c r="I3" s="15">
        <v>1220</v>
      </c>
      <c r="J3" s="8" t="s">
        <v>130</v>
      </c>
      <c r="K3" s="15">
        <v>0</v>
      </c>
      <c r="L3" s="8">
        <v>97.95</v>
      </c>
      <c r="M3" s="8" t="s">
        <v>131</v>
      </c>
      <c r="N3" s="15">
        <v>0</v>
      </c>
      <c r="O3" s="8">
        <v>96.23</v>
      </c>
      <c r="P3" s="8" t="s">
        <v>132</v>
      </c>
      <c r="Q3" s="15">
        <v>0</v>
      </c>
      <c r="R3" s="15">
        <v>87.13</v>
      </c>
      <c r="S3" s="8" t="s">
        <v>133</v>
      </c>
      <c r="T3" s="8" t="s">
        <v>134</v>
      </c>
      <c r="U3" s="8" t="s">
        <v>135</v>
      </c>
      <c r="V3" s="8" t="s">
        <v>100</v>
      </c>
      <c r="W3" s="8" t="s">
        <v>136</v>
      </c>
      <c r="X3" s="16" t="s">
        <v>92</v>
      </c>
      <c r="Y3" s="8" t="s">
        <v>137</v>
      </c>
      <c r="Z3" s="8" t="s">
        <v>138</v>
      </c>
      <c r="AA3" s="8" t="s">
        <v>139</v>
      </c>
      <c r="AB3" s="8" t="s">
        <v>140</v>
      </c>
      <c r="AC3" s="8" t="s">
        <v>141</v>
      </c>
      <c r="AD3" s="8" t="s">
        <v>142</v>
      </c>
      <c r="AE3" s="8" t="s">
        <v>125</v>
      </c>
      <c r="AF3" s="8" t="s">
        <v>125</v>
      </c>
      <c r="AG3" s="8" t="s">
        <v>125</v>
      </c>
      <c r="AH3" s="8" t="s">
        <v>125</v>
      </c>
    </row>
    <row r="4" spans="1:36" s="8" customFormat="1" ht="11.25" x14ac:dyDescent="0.2">
      <c r="A4" s="8" t="s">
        <v>8</v>
      </c>
      <c r="B4" s="8" t="s">
        <v>4</v>
      </c>
      <c r="C4" s="8" t="s">
        <v>5</v>
      </c>
      <c r="D4" s="8">
        <v>3541050</v>
      </c>
      <c r="E4" s="8">
        <v>3543307</v>
      </c>
      <c r="F4" s="8">
        <v>1.0900497E-2</v>
      </c>
      <c r="G4" s="8">
        <v>-1.4241490000000001</v>
      </c>
      <c r="H4" s="8">
        <v>-0.55265379999999997</v>
      </c>
      <c r="I4" s="15">
        <v>154</v>
      </c>
      <c r="J4" s="8" t="s">
        <v>143</v>
      </c>
      <c r="K4" s="17">
        <v>5.9999999999999994E-107</v>
      </c>
      <c r="L4" s="8">
        <v>99.35</v>
      </c>
      <c r="M4" s="8" t="s">
        <v>144</v>
      </c>
      <c r="N4" s="17">
        <v>3.0000000000000001E-74</v>
      </c>
      <c r="O4" s="8">
        <v>99.35</v>
      </c>
      <c r="P4" s="8" t="s">
        <v>145</v>
      </c>
      <c r="Q4" s="17">
        <v>6.0000000000000004E-60</v>
      </c>
      <c r="R4" s="15">
        <v>96.75</v>
      </c>
      <c r="S4" s="8" t="s">
        <v>146</v>
      </c>
      <c r="T4" s="8" t="s">
        <v>147</v>
      </c>
      <c r="U4" s="8" t="s">
        <v>125</v>
      </c>
      <c r="V4" s="8" t="s">
        <v>125</v>
      </c>
      <c r="W4" s="8" t="s">
        <v>148</v>
      </c>
      <c r="X4" s="16" t="s">
        <v>149</v>
      </c>
      <c r="Y4" s="8" t="s">
        <v>150</v>
      </c>
      <c r="Z4" s="8" t="s">
        <v>151</v>
      </c>
      <c r="AA4" s="8" t="s">
        <v>125</v>
      </c>
      <c r="AB4" s="8" t="s">
        <v>125</v>
      </c>
      <c r="AC4" s="8" t="s">
        <v>125</v>
      </c>
      <c r="AD4" s="8" t="s">
        <v>125</v>
      </c>
      <c r="AE4" s="8" t="s">
        <v>125</v>
      </c>
      <c r="AF4" s="8" t="s">
        <v>125</v>
      </c>
      <c r="AG4" s="8" t="s">
        <v>125</v>
      </c>
      <c r="AH4" s="8" t="s">
        <v>125</v>
      </c>
    </row>
    <row r="5" spans="1:36" s="8" customFormat="1" ht="11.25" x14ac:dyDescent="0.2">
      <c r="A5" s="8" t="s">
        <v>9</v>
      </c>
      <c r="B5" s="8" t="s">
        <v>4</v>
      </c>
      <c r="C5" s="8" t="s">
        <v>6</v>
      </c>
      <c r="D5" s="8">
        <v>43025616</v>
      </c>
      <c r="E5" s="8">
        <v>43026886</v>
      </c>
      <c r="F5" s="8">
        <v>1.1398339</v>
      </c>
      <c r="G5" s="8">
        <v>0.45561552</v>
      </c>
      <c r="H5" s="8">
        <v>0.38848876999999998</v>
      </c>
      <c r="I5" s="15">
        <v>195</v>
      </c>
      <c r="J5" s="8" t="s">
        <v>154</v>
      </c>
      <c r="K5" s="17">
        <v>3.0000000000000001E-142</v>
      </c>
      <c r="L5" s="8">
        <v>99.49</v>
      </c>
      <c r="M5" s="8" t="s">
        <v>155</v>
      </c>
      <c r="N5" s="17">
        <v>2.9999999999999999E-81</v>
      </c>
      <c r="O5" s="8">
        <v>93.85</v>
      </c>
      <c r="P5" s="8" t="s">
        <v>156</v>
      </c>
      <c r="Q5" s="17">
        <v>1.9999999999999999E-75</v>
      </c>
      <c r="R5" s="15">
        <v>77.44</v>
      </c>
      <c r="S5" s="8" t="s">
        <v>157</v>
      </c>
      <c r="T5" s="8" t="s">
        <v>158</v>
      </c>
      <c r="U5" s="8" t="s">
        <v>127</v>
      </c>
      <c r="V5" s="8" t="s">
        <v>128</v>
      </c>
      <c r="W5" s="8" t="s">
        <v>152</v>
      </c>
      <c r="X5" s="16" t="s">
        <v>95</v>
      </c>
      <c r="Y5" s="8" t="s">
        <v>159</v>
      </c>
      <c r="Z5" s="8" t="s">
        <v>160</v>
      </c>
      <c r="AA5" s="8" t="s">
        <v>161</v>
      </c>
      <c r="AB5" s="8" t="s">
        <v>162</v>
      </c>
      <c r="AC5" s="8" t="s">
        <v>125</v>
      </c>
      <c r="AD5" s="8" t="s">
        <v>125</v>
      </c>
      <c r="AE5" s="8" t="s">
        <v>125</v>
      </c>
      <c r="AF5" s="8" t="s">
        <v>125</v>
      </c>
      <c r="AG5" s="8" t="s">
        <v>125</v>
      </c>
      <c r="AH5" s="8" t="s">
        <v>125</v>
      </c>
    </row>
    <row r="6" spans="1:36" s="8" customFormat="1" ht="11.25" x14ac:dyDescent="0.2">
      <c r="A6" s="8" t="s">
        <v>10</v>
      </c>
      <c r="B6" s="8" t="s">
        <v>4</v>
      </c>
      <c r="C6" s="8" t="s">
        <v>6</v>
      </c>
      <c r="D6" s="8">
        <v>50973226</v>
      </c>
      <c r="E6" s="8">
        <v>50978011</v>
      </c>
      <c r="F6" s="8">
        <v>0.51462410000000003</v>
      </c>
      <c r="G6" s="8">
        <v>0.39890527999999997</v>
      </c>
      <c r="H6" s="8">
        <v>1.4529924000000001</v>
      </c>
      <c r="I6" s="15">
        <v>836</v>
      </c>
      <c r="J6" s="8" t="s">
        <v>165</v>
      </c>
      <c r="K6" s="15">
        <v>0</v>
      </c>
      <c r="L6" s="8">
        <v>99.88</v>
      </c>
      <c r="M6" s="8" t="s">
        <v>166</v>
      </c>
      <c r="N6" s="15">
        <v>0</v>
      </c>
      <c r="O6" s="8">
        <v>98.68</v>
      </c>
      <c r="P6" s="8" t="s">
        <v>167</v>
      </c>
      <c r="Q6" s="17">
        <v>4E-150</v>
      </c>
      <c r="R6" s="15">
        <v>98.44</v>
      </c>
      <c r="S6" s="8" t="s">
        <v>168</v>
      </c>
      <c r="T6" s="8" t="s">
        <v>99</v>
      </c>
      <c r="U6" s="8" t="s">
        <v>135</v>
      </c>
      <c r="V6" s="8" t="s">
        <v>100</v>
      </c>
      <c r="W6" s="8" t="s">
        <v>124</v>
      </c>
      <c r="X6" s="16" t="s">
        <v>91</v>
      </c>
      <c r="Y6" s="8" t="s">
        <v>169</v>
      </c>
      <c r="Z6" s="8" t="s">
        <v>170</v>
      </c>
      <c r="AA6" s="8" t="s">
        <v>171</v>
      </c>
      <c r="AB6" s="8" t="s">
        <v>172</v>
      </c>
      <c r="AC6" s="8" t="s">
        <v>141</v>
      </c>
      <c r="AD6" s="8" t="s">
        <v>142</v>
      </c>
      <c r="AE6" s="8" t="s">
        <v>125</v>
      </c>
      <c r="AF6" s="8" t="s">
        <v>125</v>
      </c>
      <c r="AG6" s="8" t="s">
        <v>125</v>
      </c>
      <c r="AH6" s="8" t="s">
        <v>125</v>
      </c>
    </row>
    <row r="7" spans="1:36" s="8" customFormat="1" ht="11.25" x14ac:dyDescent="0.2">
      <c r="A7" s="8" t="s">
        <v>12</v>
      </c>
      <c r="B7" s="8" t="s">
        <v>11</v>
      </c>
      <c r="C7" s="8" t="s">
        <v>5</v>
      </c>
      <c r="D7" s="8">
        <v>4154349</v>
      </c>
      <c r="E7" s="8">
        <v>4159039</v>
      </c>
      <c r="F7" s="8">
        <v>0.69108104999999997</v>
      </c>
      <c r="G7" s="8">
        <v>1.3294691999999999</v>
      </c>
      <c r="H7" s="8">
        <v>1.9399776</v>
      </c>
      <c r="I7" s="15">
        <v>1248</v>
      </c>
      <c r="J7" s="8" t="s">
        <v>179</v>
      </c>
      <c r="K7" s="15">
        <v>0</v>
      </c>
      <c r="L7" s="8">
        <v>99.92</v>
      </c>
      <c r="M7" s="8" t="s">
        <v>180</v>
      </c>
      <c r="N7" s="15">
        <v>0</v>
      </c>
      <c r="O7" s="8">
        <v>99.92</v>
      </c>
      <c r="P7" s="8" t="s">
        <v>181</v>
      </c>
      <c r="Q7" s="15">
        <v>0</v>
      </c>
      <c r="R7" s="15">
        <v>78.930000000000007</v>
      </c>
      <c r="S7" s="8" t="s">
        <v>182</v>
      </c>
      <c r="T7" s="8" t="s">
        <v>183</v>
      </c>
      <c r="U7" s="8" t="s">
        <v>184</v>
      </c>
      <c r="V7" s="8" t="s">
        <v>185</v>
      </c>
      <c r="W7" s="8" t="s">
        <v>129</v>
      </c>
      <c r="X7" s="16" t="s">
        <v>98</v>
      </c>
      <c r="Y7" s="8" t="s">
        <v>186</v>
      </c>
      <c r="Z7" s="8" t="s">
        <v>187</v>
      </c>
      <c r="AA7" s="8" t="s">
        <v>188</v>
      </c>
      <c r="AB7" s="8" t="s">
        <v>189</v>
      </c>
      <c r="AC7" s="8" t="s">
        <v>141</v>
      </c>
      <c r="AD7" s="8" t="s">
        <v>142</v>
      </c>
      <c r="AE7" s="8" t="s">
        <v>125</v>
      </c>
      <c r="AF7" s="8" t="s">
        <v>125</v>
      </c>
      <c r="AG7" s="8" t="s">
        <v>125</v>
      </c>
      <c r="AH7" s="8" t="s">
        <v>125</v>
      </c>
    </row>
    <row r="8" spans="1:36" s="8" customFormat="1" ht="11.25" x14ac:dyDescent="0.2">
      <c r="A8" s="8" t="s">
        <v>13</v>
      </c>
      <c r="B8" s="8" t="s">
        <v>11</v>
      </c>
      <c r="C8" s="8" t="s">
        <v>6</v>
      </c>
      <c r="D8" s="8">
        <v>4757597</v>
      </c>
      <c r="E8" s="8">
        <v>4764753</v>
      </c>
      <c r="F8" s="8">
        <v>0.95460796000000003</v>
      </c>
      <c r="G8" s="8">
        <v>1.1147819000000001</v>
      </c>
      <c r="H8" s="8">
        <v>1.7667927999999999</v>
      </c>
      <c r="I8" s="15">
        <v>1226</v>
      </c>
      <c r="J8" s="8" t="s">
        <v>190</v>
      </c>
      <c r="K8" s="15">
        <v>0</v>
      </c>
      <c r="L8" s="8">
        <v>95.6</v>
      </c>
      <c r="M8" s="8" t="s">
        <v>180</v>
      </c>
      <c r="N8" s="15">
        <v>0</v>
      </c>
      <c r="O8" s="8">
        <v>99.92</v>
      </c>
      <c r="P8" s="8" t="s">
        <v>181</v>
      </c>
      <c r="Q8" s="15">
        <v>0</v>
      </c>
      <c r="R8" s="15">
        <v>80.099999999999994</v>
      </c>
      <c r="S8" s="8" t="s">
        <v>182</v>
      </c>
      <c r="T8" s="8" t="s">
        <v>183</v>
      </c>
      <c r="U8" s="8" t="s">
        <v>184</v>
      </c>
      <c r="V8" s="8" t="s">
        <v>185</v>
      </c>
      <c r="W8" s="8" t="s">
        <v>129</v>
      </c>
      <c r="X8" s="16" t="s">
        <v>98</v>
      </c>
      <c r="Y8" s="8" t="s">
        <v>191</v>
      </c>
      <c r="Z8" s="8" t="s">
        <v>192</v>
      </c>
      <c r="AA8" s="8" t="s">
        <v>188</v>
      </c>
      <c r="AB8" s="8" t="s">
        <v>189</v>
      </c>
      <c r="AC8" s="8" t="s">
        <v>141</v>
      </c>
      <c r="AD8" s="8" t="s">
        <v>142</v>
      </c>
      <c r="AE8" s="8" t="s">
        <v>125</v>
      </c>
      <c r="AF8" s="8" t="s">
        <v>125</v>
      </c>
      <c r="AG8" s="8" t="s">
        <v>125</v>
      </c>
      <c r="AH8" s="8" t="s">
        <v>125</v>
      </c>
    </row>
    <row r="9" spans="1:36" s="8" customFormat="1" ht="11.25" x14ac:dyDescent="0.2">
      <c r="A9" s="8" t="s">
        <v>14</v>
      </c>
      <c r="B9" s="8" t="s">
        <v>11</v>
      </c>
      <c r="C9" s="8" t="s">
        <v>6</v>
      </c>
      <c r="D9" s="8">
        <v>5975888</v>
      </c>
      <c r="E9" s="8">
        <v>5979734</v>
      </c>
      <c r="F9" s="8">
        <v>1.2667383999999999</v>
      </c>
      <c r="G9" s="8">
        <v>1.1107912</v>
      </c>
      <c r="H9" s="8">
        <v>1.4072456</v>
      </c>
      <c r="I9" s="15">
        <v>1175</v>
      </c>
      <c r="J9" s="8" t="s">
        <v>193</v>
      </c>
      <c r="K9" s="15">
        <v>0</v>
      </c>
      <c r="L9" s="8">
        <v>92.85</v>
      </c>
      <c r="M9" s="8" t="s">
        <v>180</v>
      </c>
      <c r="N9" s="15">
        <v>0</v>
      </c>
      <c r="O9" s="8">
        <v>94.72</v>
      </c>
      <c r="P9" s="8" t="s">
        <v>181</v>
      </c>
      <c r="Q9" s="15">
        <v>0</v>
      </c>
      <c r="R9" s="15">
        <v>80.94</v>
      </c>
      <c r="S9" s="8" t="s">
        <v>182</v>
      </c>
      <c r="T9" s="8" t="s">
        <v>183</v>
      </c>
      <c r="U9" s="8" t="s">
        <v>184</v>
      </c>
      <c r="V9" s="8" t="s">
        <v>185</v>
      </c>
      <c r="W9" s="8" t="s">
        <v>129</v>
      </c>
      <c r="X9" s="16" t="s">
        <v>98</v>
      </c>
      <c r="Y9" s="8" t="s">
        <v>194</v>
      </c>
      <c r="Z9" s="8" t="s">
        <v>195</v>
      </c>
      <c r="AA9" s="8" t="s">
        <v>188</v>
      </c>
      <c r="AB9" s="8" t="s">
        <v>189</v>
      </c>
      <c r="AC9" s="8" t="s">
        <v>141</v>
      </c>
      <c r="AD9" s="8" t="s">
        <v>142</v>
      </c>
      <c r="AE9" s="8" t="s">
        <v>125</v>
      </c>
      <c r="AF9" s="8" t="s">
        <v>125</v>
      </c>
      <c r="AG9" s="8" t="s">
        <v>125</v>
      </c>
      <c r="AH9" s="8" t="s">
        <v>125</v>
      </c>
    </row>
    <row r="10" spans="1:36" s="8" customFormat="1" ht="11.25" x14ac:dyDescent="0.2">
      <c r="A10" s="8" t="s">
        <v>15</v>
      </c>
      <c r="B10" s="8" t="s">
        <v>11</v>
      </c>
      <c r="C10" s="8" t="s">
        <v>6</v>
      </c>
      <c r="D10" s="8">
        <v>6012818</v>
      </c>
      <c r="E10" s="8">
        <v>6019047</v>
      </c>
      <c r="F10" s="8">
        <v>1.3178506000000001</v>
      </c>
      <c r="G10" s="8">
        <v>0.84815024999999999</v>
      </c>
      <c r="H10" s="8">
        <v>0.56989383999999998</v>
      </c>
      <c r="I10" s="15">
        <v>1220</v>
      </c>
      <c r="J10" s="8" t="s">
        <v>196</v>
      </c>
      <c r="K10" s="15">
        <v>0</v>
      </c>
      <c r="L10" s="8">
        <v>99.92</v>
      </c>
      <c r="M10" s="8" t="s">
        <v>180</v>
      </c>
      <c r="N10" s="15">
        <v>0</v>
      </c>
      <c r="O10" s="8">
        <v>99.84</v>
      </c>
      <c r="P10" s="8" t="s">
        <v>181</v>
      </c>
      <c r="Q10" s="15">
        <v>0</v>
      </c>
      <c r="R10" s="15">
        <v>79.75</v>
      </c>
      <c r="S10" s="8" t="s">
        <v>182</v>
      </c>
      <c r="T10" s="8" t="s">
        <v>183</v>
      </c>
      <c r="U10" s="8" t="s">
        <v>184</v>
      </c>
      <c r="V10" s="8" t="s">
        <v>185</v>
      </c>
      <c r="W10" s="8" t="s">
        <v>129</v>
      </c>
      <c r="X10" s="16" t="s">
        <v>98</v>
      </c>
      <c r="Y10" s="8" t="s">
        <v>191</v>
      </c>
      <c r="Z10" s="8" t="s">
        <v>192</v>
      </c>
      <c r="AA10" s="8" t="s">
        <v>188</v>
      </c>
      <c r="AB10" s="8" t="s">
        <v>189</v>
      </c>
      <c r="AC10" s="8" t="s">
        <v>141</v>
      </c>
      <c r="AD10" s="8" t="s">
        <v>142</v>
      </c>
      <c r="AE10" s="8" t="s">
        <v>125</v>
      </c>
      <c r="AF10" s="8" t="s">
        <v>125</v>
      </c>
      <c r="AG10" s="8" t="s">
        <v>125</v>
      </c>
      <c r="AH10" s="8" t="s">
        <v>125</v>
      </c>
    </row>
    <row r="11" spans="1:36" s="8" customFormat="1" ht="11.25" x14ac:dyDescent="0.2">
      <c r="A11" s="8" t="s">
        <v>16</v>
      </c>
      <c r="B11" s="8" t="s">
        <v>11</v>
      </c>
      <c r="C11" s="8" t="s">
        <v>6</v>
      </c>
      <c r="D11" s="8">
        <v>7458627</v>
      </c>
      <c r="E11" s="8">
        <v>7491220</v>
      </c>
      <c r="F11" s="8">
        <v>1.5797682</v>
      </c>
      <c r="G11" s="8">
        <v>0.70998525999999995</v>
      </c>
      <c r="H11" s="8">
        <v>1.6184349</v>
      </c>
      <c r="I11" s="15">
        <v>965</v>
      </c>
      <c r="J11" s="8" t="s">
        <v>197</v>
      </c>
      <c r="K11" s="15">
        <v>0</v>
      </c>
      <c r="L11" s="8">
        <v>67.67</v>
      </c>
      <c r="M11" s="8" t="s">
        <v>198</v>
      </c>
      <c r="N11" s="15">
        <v>0</v>
      </c>
      <c r="O11" s="8">
        <v>65.180000000000007</v>
      </c>
      <c r="P11" s="8" t="s">
        <v>199</v>
      </c>
      <c r="Q11" s="17">
        <v>2.0000000000000001E-161</v>
      </c>
      <c r="R11" s="15">
        <v>62.59</v>
      </c>
      <c r="S11" s="8" t="s">
        <v>133</v>
      </c>
      <c r="T11" s="8" t="s">
        <v>134</v>
      </c>
      <c r="U11" s="8" t="s">
        <v>135</v>
      </c>
      <c r="V11" s="8" t="s">
        <v>100</v>
      </c>
      <c r="W11" s="8" t="s">
        <v>200</v>
      </c>
      <c r="X11" s="16" t="s">
        <v>201</v>
      </c>
      <c r="Y11" s="8" t="s">
        <v>202</v>
      </c>
      <c r="Z11" s="8" t="s">
        <v>203</v>
      </c>
      <c r="AA11" s="8" t="s">
        <v>204</v>
      </c>
      <c r="AB11" s="8" t="s">
        <v>205</v>
      </c>
      <c r="AC11" s="8" t="s">
        <v>141</v>
      </c>
      <c r="AD11" s="8" t="s">
        <v>142</v>
      </c>
      <c r="AE11" s="8" t="s">
        <v>125</v>
      </c>
      <c r="AF11" s="8" t="s">
        <v>125</v>
      </c>
      <c r="AG11" s="8" t="s">
        <v>125</v>
      </c>
      <c r="AH11" s="8" t="s">
        <v>125</v>
      </c>
    </row>
    <row r="12" spans="1:36" s="8" customFormat="1" ht="11.25" x14ac:dyDescent="0.2">
      <c r="A12" s="8" t="s">
        <v>17</v>
      </c>
      <c r="B12" s="8" t="s">
        <v>11</v>
      </c>
      <c r="C12" s="8" t="s">
        <v>5</v>
      </c>
      <c r="D12" s="8">
        <v>19079982</v>
      </c>
      <c r="E12" s="8">
        <v>19089860</v>
      </c>
      <c r="F12" s="8">
        <v>1.4363565</v>
      </c>
      <c r="G12" s="8">
        <v>1.0174464999999999</v>
      </c>
      <c r="H12" s="8">
        <v>2.6605310000000002</v>
      </c>
      <c r="I12" s="15">
        <v>1129</v>
      </c>
      <c r="J12" s="8" t="s">
        <v>206</v>
      </c>
      <c r="K12" s="15">
        <v>0</v>
      </c>
      <c r="L12" s="8">
        <v>96.55</v>
      </c>
      <c r="M12" s="8" t="s">
        <v>207</v>
      </c>
      <c r="N12" s="15">
        <v>0</v>
      </c>
      <c r="O12" s="8">
        <v>95.13</v>
      </c>
      <c r="P12" s="8" t="s">
        <v>208</v>
      </c>
      <c r="Q12" s="15">
        <v>0</v>
      </c>
      <c r="R12" s="15">
        <v>91.41</v>
      </c>
      <c r="S12" s="8" t="s">
        <v>133</v>
      </c>
      <c r="T12" s="8" t="s">
        <v>134</v>
      </c>
      <c r="U12" s="8" t="s">
        <v>135</v>
      </c>
      <c r="V12" s="8" t="s">
        <v>100</v>
      </c>
      <c r="W12" s="8" t="s">
        <v>200</v>
      </c>
      <c r="X12" s="16" t="s">
        <v>201</v>
      </c>
      <c r="Y12" s="8" t="s">
        <v>202</v>
      </c>
      <c r="Z12" s="8" t="s">
        <v>203</v>
      </c>
      <c r="AA12" s="8" t="s">
        <v>204</v>
      </c>
      <c r="AB12" s="8" t="s">
        <v>205</v>
      </c>
      <c r="AC12" s="8" t="s">
        <v>141</v>
      </c>
      <c r="AD12" s="8" t="s">
        <v>142</v>
      </c>
      <c r="AE12" s="8" t="s">
        <v>125</v>
      </c>
      <c r="AF12" s="8" t="s">
        <v>125</v>
      </c>
      <c r="AG12" s="8" t="s">
        <v>125</v>
      </c>
      <c r="AH12" s="8" t="s">
        <v>125</v>
      </c>
    </row>
    <row r="13" spans="1:36" s="8" customFormat="1" ht="11.25" x14ac:dyDescent="0.2">
      <c r="A13" s="8" t="s">
        <v>18</v>
      </c>
      <c r="B13" s="8" t="s">
        <v>11</v>
      </c>
      <c r="C13" s="8" t="s">
        <v>6</v>
      </c>
      <c r="D13" s="8">
        <v>28137514</v>
      </c>
      <c r="E13" s="8">
        <v>28142464</v>
      </c>
      <c r="F13" s="8">
        <v>8.5859775999999999E-2</v>
      </c>
      <c r="G13" s="8">
        <v>0.57782363999999997</v>
      </c>
      <c r="H13" s="8">
        <v>1.1837063000000001</v>
      </c>
      <c r="I13" s="15">
        <v>1082</v>
      </c>
      <c r="J13" s="8" t="s">
        <v>209</v>
      </c>
      <c r="K13" s="15">
        <v>0</v>
      </c>
      <c r="L13" s="8">
        <v>92.33</v>
      </c>
      <c r="M13" s="8" t="s">
        <v>210</v>
      </c>
      <c r="N13" s="15">
        <v>0</v>
      </c>
      <c r="O13" s="8">
        <v>93.53</v>
      </c>
      <c r="P13" s="8" t="s">
        <v>208</v>
      </c>
      <c r="Q13" s="15">
        <v>0</v>
      </c>
      <c r="R13" s="15">
        <v>68.95</v>
      </c>
      <c r="S13" s="8" t="s">
        <v>133</v>
      </c>
      <c r="T13" s="8" t="s">
        <v>134</v>
      </c>
      <c r="U13" s="8" t="s">
        <v>135</v>
      </c>
      <c r="V13" s="8" t="s">
        <v>100</v>
      </c>
      <c r="W13" s="8" t="s">
        <v>200</v>
      </c>
      <c r="X13" s="16" t="s">
        <v>201</v>
      </c>
      <c r="Y13" s="8" t="s">
        <v>202</v>
      </c>
      <c r="Z13" s="8" t="s">
        <v>203</v>
      </c>
      <c r="AA13" s="8" t="s">
        <v>204</v>
      </c>
      <c r="AB13" s="8" t="s">
        <v>205</v>
      </c>
      <c r="AC13" s="8" t="s">
        <v>141</v>
      </c>
      <c r="AD13" s="8" t="s">
        <v>142</v>
      </c>
      <c r="AE13" s="8" t="s">
        <v>125</v>
      </c>
      <c r="AF13" s="8" t="s">
        <v>125</v>
      </c>
      <c r="AG13" s="8" t="s">
        <v>125</v>
      </c>
      <c r="AH13" s="8" t="s">
        <v>125</v>
      </c>
    </row>
    <row r="14" spans="1:36" s="8" customFormat="1" ht="11.25" x14ac:dyDescent="0.2">
      <c r="A14" s="8" t="s">
        <v>20</v>
      </c>
      <c r="B14" s="8" t="s">
        <v>19</v>
      </c>
      <c r="C14" s="8" t="s">
        <v>5</v>
      </c>
      <c r="D14" s="8">
        <v>45906534</v>
      </c>
      <c r="E14" s="8">
        <v>45909053</v>
      </c>
      <c r="F14" s="8">
        <v>1.2019677</v>
      </c>
      <c r="G14" s="8">
        <v>0.73099994999999995</v>
      </c>
      <c r="H14" s="8">
        <v>1.8439717</v>
      </c>
      <c r="I14" s="15">
        <v>402</v>
      </c>
      <c r="J14" s="8" t="s">
        <v>217</v>
      </c>
      <c r="K14" s="17">
        <v>2E-167</v>
      </c>
      <c r="L14" s="8">
        <v>56.97</v>
      </c>
      <c r="M14" s="8" t="s">
        <v>218</v>
      </c>
      <c r="N14" s="17">
        <v>3.0000000000000001E-111</v>
      </c>
      <c r="O14" s="8">
        <v>69.650000000000006</v>
      </c>
      <c r="P14" s="8" t="s">
        <v>219</v>
      </c>
      <c r="Q14" s="17">
        <v>2E-46</v>
      </c>
      <c r="R14" s="15">
        <v>70.150000000000006</v>
      </c>
      <c r="S14" s="8" t="s">
        <v>220</v>
      </c>
      <c r="T14" s="8" t="s">
        <v>221</v>
      </c>
      <c r="U14" s="8" t="s">
        <v>135</v>
      </c>
      <c r="V14" s="8" t="s">
        <v>100</v>
      </c>
      <c r="W14" s="8" t="s">
        <v>164</v>
      </c>
      <c r="X14" s="16" t="s">
        <v>93</v>
      </c>
      <c r="Y14" s="8" t="s">
        <v>222</v>
      </c>
      <c r="Z14" s="8" t="s">
        <v>223</v>
      </c>
      <c r="AA14" s="8" t="s">
        <v>224</v>
      </c>
      <c r="AB14" s="8" t="s">
        <v>163</v>
      </c>
      <c r="AC14" s="8" t="s">
        <v>125</v>
      </c>
      <c r="AD14" s="8" t="s">
        <v>125</v>
      </c>
      <c r="AE14" s="8" t="s">
        <v>125</v>
      </c>
      <c r="AF14" s="8" t="s">
        <v>125</v>
      </c>
      <c r="AG14" s="8" t="s">
        <v>125</v>
      </c>
      <c r="AH14" s="8" t="s">
        <v>125</v>
      </c>
    </row>
    <row r="15" spans="1:36" s="8" customFormat="1" ht="11.25" x14ac:dyDescent="0.2">
      <c r="A15" s="8" t="s">
        <v>22</v>
      </c>
      <c r="B15" s="8" t="s">
        <v>21</v>
      </c>
      <c r="C15" s="8" t="s">
        <v>6</v>
      </c>
      <c r="D15" s="8">
        <v>9226395</v>
      </c>
      <c r="E15" s="8">
        <v>9232342</v>
      </c>
      <c r="F15" s="8">
        <v>2.3631329999999999</v>
      </c>
      <c r="G15" s="8">
        <v>3.3283668</v>
      </c>
      <c r="H15" s="8">
        <v>3.5288110000000001</v>
      </c>
      <c r="I15" s="15">
        <v>867</v>
      </c>
      <c r="J15" s="8" t="s">
        <v>227</v>
      </c>
      <c r="K15" s="15">
        <v>0</v>
      </c>
      <c r="L15" s="8">
        <v>99.88</v>
      </c>
      <c r="M15" s="8" t="s">
        <v>228</v>
      </c>
      <c r="N15" s="15">
        <v>0</v>
      </c>
      <c r="O15" s="8">
        <v>93.77</v>
      </c>
      <c r="P15" s="8" t="s">
        <v>167</v>
      </c>
      <c r="Q15" s="17">
        <v>9.9999999999999997E-148</v>
      </c>
      <c r="R15" s="15">
        <v>76.930000000000007</v>
      </c>
      <c r="S15" s="8" t="s">
        <v>168</v>
      </c>
      <c r="T15" s="8" t="s">
        <v>99</v>
      </c>
      <c r="U15" s="8" t="s">
        <v>135</v>
      </c>
      <c r="V15" s="8" t="s">
        <v>100</v>
      </c>
      <c r="W15" s="8" t="s">
        <v>124</v>
      </c>
      <c r="X15" s="16" t="s">
        <v>91</v>
      </c>
      <c r="Y15" s="8" t="s">
        <v>191</v>
      </c>
      <c r="Z15" s="8" t="s">
        <v>192</v>
      </c>
      <c r="AA15" s="8" t="s">
        <v>171</v>
      </c>
      <c r="AB15" s="8" t="s">
        <v>172</v>
      </c>
      <c r="AC15" s="8" t="s">
        <v>141</v>
      </c>
      <c r="AD15" s="8" t="s">
        <v>142</v>
      </c>
      <c r="AE15" s="8" t="s">
        <v>125</v>
      </c>
      <c r="AF15" s="8" t="s">
        <v>125</v>
      </c>
      <c r="AG15" s="8" t="s">
        <v>125</v>
      </c>
      <c r="AH15" s="8" t="s">
        <v>125</v>
      </c>
    </row>
    <row r="16" spans="1:36" s="8" customFormat="1" ht="11.25" x14ac:dyDescent="0.2">
      <c r="A16" s="8" t="s">
        <v>23</v>
      </c>
      <c r="B16" s="8" t="s">
        <v>21</v>
      </c>
      <c r="C16" s="8" t="s">
        <v>6</v>
      </c>
      <c r="D16" s="8">
        <v>20185057</v>
      </c>
      <c r="E16" s="8">
        <v>20190951</v>
      </c>
      <c r="F16" s="8">
        <v>1.5408558999999999</v>
      </c>
      <c r="G16" s="8">
        <v>2.2813864000000001</v>
      </c>
      <c r="H16" s="8">
        <v>3.0324936</v>
      </c>
      <c r="I16" s="15">
        <v>809</v>
      </c>
      <c r="J16" s="8" t="s">
        <v>229</v>
      </c>
      <c r="K16" s="15">
        <v>0</v>
      </c>
      <c r="L16" s="8">
        <v>99.88</v>
      </c>
      <c r="M16" s="8" t="s">
        <v>228</v>
      </c>
      <c r="N16" s="15">
        <v>0</v>
      </c>
      <c r="O16" s="8">
        <v>98.15</v>
      </c>
      <c r="P16" s="8" t="s">
        <v>167</v>
      </c>
      <c r="Q16" s="17">
        <v>6.0000000000000004E-147</v>
      </c>
      <c r="R16" s="15">
        <v>81.209999999999994</v>
      </c>
      <c r="S16" s="8" t="s">
        <v>168</v>
      </c>
      <c r="T16" s="8" t="s">
        <v>99</v>
      </c>
      <c r="U16" s="8" t="s">
        <v>135</v>
      </c>
      <c r="V16" s="8" t="s">
        <v>100</v>
      </c>
      <c r="W16" s="8" t="s">
        <v>124</v>
      </c>
      <c r="X16" s="16" t="s">
        <v>91</v>
      </c>
      <c r="Y16" s="8" t="s">
        <v>194</v>
      </c>
      <c r="Z16" s="8" t="s">
        <v>195</v>
      </c>
      <c r="AA16" s="8" t="s">
        <v>230</v>
      </c>
      <c r="AB16" s="8" t="s">
        <v>172</v>
      </c>
      <c r="AC16" s="8" t="s">
        <v>141</v>
      </c>
      <c r="AD16" s="8" t="s">
        <v>142</v>
      </c>
      <c r="AE16" s="8" t="s">
        <v>125</v>
      </c>
      <c r="AF16" s="8" t="s">
        <v>125</v>
      </c>
      <c r="AG16" s="8" t="s">
        <v>125</v>
      </c>
      <c r="AH16" s="8" t="s">
        <v>125</v>
      </c>
    </row>
    <row r="17" spans="1:34" s="8" customFormat="1" ht="11.25" x14ac:dyDescent="0.2">
      <c r="A17" s="8" t="s">
        <v>24</v>
      </c>
      <c r="B17" s="8" t="s">
        <v>21</v>
      </c>
      <c r="C17" s="8" t="s">
        <v>5</v>
      </c>
      <c r="D17" s="8">
        <v>35346130</v>
      </c>
      <c r="E17" s="8">
        <v>35350415</v>
      </c>
      <c r="F17" s="8">
        <v>1.1156807</v>
      </c>
      <c r="G17" s="8">
        <v>0.93583154999999996</v>
      </c>
      <c r="H17" s="8">
        <v>1.1585178</v>
      </c>
      <c r="I17" s="15">
        <v>990</v>
      </c>
      <c r="J17" s="8" t="s">
        <v>231</v>
      </c>
      <c r="K17" s="15">
        <v>0</v>
      </c>
      <c r="L17" s="8">
        <v>95.25</v>
      </c>
      <c r="M17" s="8" t="s">
        <v>232</v>
      </c>
      <c r="N17" s="17">
        <v>7.0000000000000002E-84</v>
      </c>
      <c r="O17" s="8">
        <v>98.69</v>
      </c>
      <c r="P17" s="8" t="s">
        <v>233</v>
      </c>
      <c r="Q17" s="17">
        <v>7.9999999999999993E-71</v>
      </c>
      <c r="R17" s="15">
        <v>99.29</v>
      </c>
      <c r="S17" s="8" t="s">
        <v>168</v>
      </c>
      <c r="T17" s="8" t="s">
        <v>99</v>
      </c>
      <c r="U17" s="8" t="s">
        <v>234</v>
      </c>
      <c r="V17" s="8" t="s">
        <v>235</v>
      </c>
      <c r="W17" s="8" t="s">
        <v>126</v>
      </c>
      <c r="X17" s="16" t="s">
        <v>96</v>
      </c>
      <c r="Y17" s="8" t="s">
        <v>186</v>
      </c>
      <c r="Z17" s="8" t="s">
        <v>187</v>
      </c>
      <c r="AA17" s="8" t="s">
        <v>236</v>
      </c>
      <c r="AB17" s="8" t="s">
        <v>163</v>
      </c>
      <c r="AC17" s="8" t="s">
        <v>141</v>
      </c>
      <c r="AD17" s="8" t="s">
        <v>142</v>
      </c>
      <c r="AE17" s="8" t="s">
        <v>125</v>
      </c>
      <c r="AF17" s="8" t="s">
        <v>125</v>
      </c>
      <c r="AG17" s="8" t="s">
        <v>125</v>
      </c>
      <c r="AH17" s="8" t="s">
        <v>125</v>
      </c>
    </row>
    <row r="18" spans="1:34" s="8" customFormat="1" ht="11.25" x14ac:dyDescent="0.2">
      <c r="A18" s="8" t="s">
        <v>26</v>
      </c>
      <c r="B18" s="8" t="s">
        <v>25</v>
      </c>
      <c r="C18" s="8" t="s">
        <v>6</v>
      </c>
      <c r="D18" s="8">
        <v>13379434</v>
      </c>
      <c r="E18" s="8">
        <v>13386863</v>
      </c>
      <c r="F18" s="8">
        <v>0.50619460000000005</v>
      </c>
      <c r="G18" s="8">
        <v>0.87068033</v>
      </c>
      <c r="H18" s="8">
        <v>1.2972136000000001</v>
      </c>
      <c r="I18" s="15">
        <v>942</v>
      </c>
      <c r="J18" s="8" t="s">
        <v>247</v>
      </c>
      <c r="K18" s="15">
        <v>0</v>
      </c>
      <c r="L18" s="8">
        <v>99.89</v>
      </c>
      <c r="M18" s="8" t="s">
        <v>248</v>
      </c>
      <c r="N18" s="15">
        <v>0</v>
      </c>
      <c r="O18" s="8">
        <v>99.89</v>
      </c>
      <c r="P18" s="8" t="s">
        <v>249</v>
      </c>
      <c r="Q18" s="15">
        <v>0</v>
      </c>
      <c r="R18" s="15">
        <v>97.88</v>
      </c>
      <c r="S18" s="8" t="s">
        <v>250</v>
      </c>
      <c r="T18" s="8" t="s">
        <v>251</v>
      </c>
      <c r="U18" s="8" t="s">
        <v>252</v>
      </c>
      <c r="V18" s="8" t="s">
        <v>253</v>
      </c>
      <c r="W18" s="8" t="s">
        <v>254</v>
      </c>
      <c r="X18" s="16" t="s">
        <v>255</v>
      </c>
      <c r="Y18" s="8" t="s">
        <v>256</v>
      </c>
      <c r="Z18" s="8" t="s">
        <v>257</v>
      </c>
      <c r="AA18" s="8" t="s">
        <v>258</v>
      </c>
      <c r="AB18" s="8" t="s">
        <v>259</v>
      </c>
      <c r="AC18" s="8" t="s">
        <v>260</v>
      </c>
      <c r="AD18" s="8" t="s">
        <v>261</v>
      </c>
      <c r="AE18" s="8" t="s">
        <v>262</v>
      </c>
      <c r="AF18" s="8" t="s">
        <v>125</v>
      </c>
      <c r="AG18" s="8" t="s">
        <v>263</v>
      </c>
      <c r="AH18" s="8" t="s">
        <v>264</v>
      </c>
    </row>
    <row r="19" spans="1:34" s="8" customFormat="1" ht="11.25" x14ac:dyDescent="0.2">
      <c r="A19" s="8" t="s">
        <v>27</v>
      </c>
      <c r="B19" s="8" t="s">
        <v>25</v>
      </c>
      <c r="C19" s="8" t="s">
        <v>6</v>
      </c>
      <c r="D19" s="8">
        <v>42532630</v>
      </c>
      <c r="E19" s="8">
        <v>42536339</v>
      </c>
      <c r="F19" s="8">
        <v>0.74763250000000003</v>
      </c>
      <c r="G19" s="8">
        <v>0.57150409999999996</v>
      </c>
      <c r="H19" s="8">
        <v>1.3212185000000001</v>
      </c>
      <c r="I19" s="15">
        <v>1205</v>
      </c>
      <c r="J19" s="8" t="s">
        <v>265</v>
      </c>
      <c r="K19" s="15">
        <v>0</v>
      </c>
      <c r="L19" s="8">
        <v>99</v>
      </c>
      <c r="M19" s="8" t="s">
        <v>265</v>
      </c>
      <c r="N19" s="15">
        <v>0</v>
      </c>
      <c r="O19" s="8">
        <v>99</v>
      </c>
      <c r="P19" s="8" t="s">
        <v>181</v>
      </c>
      <c r="Q19" s="15">
        <v>0</v>
      </c>
      <c r="R19" s="15">
        <v>86.97</v>
      </c>
      <c r="S19" s="8" t="s">
        <v>182</v>
      </c>
      <c r="T19" s="8" t="s">
        <v>183</v>
      </c>
      <c r="U19" s="8" t="s">
        <v>184</v>
      </c>
      <c r="V19" s="8" t="s">
        <v>185</v>
      </c>
      <c r="W19" s="8" t="s">
        <v>129</v>
      </c>
      <c r="X19" s="16" t="s">
        <v>98</v>
      </c>
      <c r="Y19" s="8" t="s">
        <v>186</v>
      </c>
      <c r="Z19" s="8" t="s">
        <v>187</v>
      </c>
      <c r="AA19" s="8" t="s">
        <v>188</v>
      </c>
      <c r="AB19" s="8" t="s">
        <v>189</v>
      </c>
      <c r="AC19" s="8" t="s">
        <v>141</v>
      </c>
      <c r="AD19" s="8" t="s">
        <v>142</v>
      </c>
      <c r="AE19" s="8" t="s">
        <v>125</v>
      </c>
      <c r="AF19" s="8" t="s">
        <v>125</v>
      </c>
      <c r="AG19" s="8" t="s">
        <v>125</v>
      </c>
      <c r="AH19" s="8" t="s">
        <v>125</v>
      </c>
    </row>
    <row r="20" spans="1:34" s="8" customFormat="1" ht="11.25" x14ac:dyDescent="0.2">
      <c r="A20" s="8" t="s">
        <v>28</v>
      </c>
      <c r="B20" s="8" t="s">
        <v>25</v>
      </c>
      <c r="C20" s="8" t="s">
        <v>5</v>
      </c>
      <c r="D20" s="8">
        <v>43913600</v>
      </c>
      <c r="E20" s="8">
        <v>43918380</v>
      </c>
      <c r="F20" s="8">
        <v>2.8477014999999999</v>
      </c>
      <c r="G20" s="8">
        <v>3.2425666</v>
      </c>
      <c r="H20" s="8">
        <v>3.2395911000000002</v>
      </c>
      <c r="I20" s="15">
        <v>1203</v>
      </c>
      <c r="J20" s="8" t="s">
        <v>266</v>
      </c>
      <c r="K20" s="15">
        <v>0</v>
      </c>
      <c r="L20" s="8">
        <v>99.92</v>
      </c>
      <c r="M20" s="8" t="s">
        <v>267</v>
      </c>
      <c r="N20" s="15">
        <v>0</v>
      </c>
      <c r="O20" s="8">
        <v>45.72</v>
      </c>
      <c r="P20" s="8" t="s">
        <v>132</v>
      </c>
      <c r="Q20" s="17">
        <v>2.0000000000000001E-133</v>
      </c>
      <c r="R20" s="15">
        <v>83.04</v>
      </c>
      <c r="S20" s="8" t="s">
        <v>133</v>
      </c>
      <c r="T20" s="8" t="s">
        <v>134</v>
      </c>
      <c r="U20" s="8" t="s">
        <v>135</v>
      </c>
      <c r="V20" s="8" t="s">
        <v>100</v>
      </c>
      <c r="W20" s="8" t="s">
        <v>136</v>
      </c>
      <c r="X20" s="16" t="s">
        <v>92</v>
      </c>
      <c r="Y20" s="8" t="s">
        <v>268</v>
      </c>
      <c r="Z20" s="8" t="s">
        <v>269</v>
      </c>
      <c r="AA20" s="8" t="s">
        <v>139</v>
      </c>
      <c r="AB20" s="8" t="s">
        <v>140</v>
      </c>
      <c r="AC20" s="8" t="s">
        <v>141</v>
      </c>
      <c r="AD20" s="8" t="s">
        <v>142</v>
      </c>
      <c r="AE20" s="8" t="s">
        <v>125</v>
      </c>
      <c r="AF20" s="8" t="s">
        <v>125</v>
      </c>
      <c r="AG20" s="8" t="s">
        <v>125</v>
      </c>
      <c r="AH20" s="8" t="s">
        <v>125</v>
      </c>
    </row>
    <row r="21" spans="1:34" s="8" customFormat="1" ht="11.25" x14ac:dyDescent="0.2">
      <c r="A21" s="8" t="s">
        <v>29</v>
      </c>
      <c r="B21" s="8" t="s">
        <v>25</v>
      </c>
      <c r="C21" s="8" t="s">
        <v>5</v>
      </c>
      <c r="D21" s="8">
        <v>43967782</v>
      </c>
      <c r="E21" s="8">
        <v>43972339</v>
      </c>
      <c r="F21" s="8">
        <v>2.413519</v>
      </c>
      <c r="G21" s="8">
        <v>2.5013385000000001</v>
      </c>
      <c r="H21" s="8">
        <v>3.1312180000000001</v>
      </c>
      <c r="I21" s="15">
        <v>1099</v>
      </c>
      <c r="J21" s="8" t="s">
        <v>270</v>
      </c>
      <c r="K21" s="15">
        <v>0</v>
      </c>
      <c r="L21" s="8">
        <v>99.91</v>
      </c>
      <c r="M21" s="8" t="s">
        <v>267</v>
      </c>
      <c r="N21" s="15">
        <v>0</v>
      </c>
      <c r="O21" s="8">
        <v>99</v>
      </c>
      <c r="P21" s="8" t="s">
        <v>271</v>
      </c>
      <c r="Q21" s="17">
        <v>5.9999999999999997E-144</v>
      </c>
      <c r="R21" s="15">
        <v>89.9</v>
      </c>
      <c r="S21" s="8" t="s">
        <v>272</v>
      </c>
      <c r="T21" s="8" t="s">
        <v>273</v>
      </c>
      <c r="U21" s="8" t="s">
        <v>135</v>
      </c>
      <c r="V21" s="8" t="s">
        <v>100</v>
      </c>
      <c r="W21" s="8" t="s">
        <v>124</v>
      </c>
      <c r="X21" s="16" t="s">
        <v>91</v>
      </c>
      <c r="Y21" s="8" t="s">
        <v>274</v>
      </c>
      <c r="Z21" s="8" t="s">
        <v>275</v>
      </c>
      <c r="AA21" s="8" t="s">
        <v>139</v>
      </c>
      <c r="AB21" s="8" t="s">
        <v>140</v>
      </c>
      <c r="AC21" s="8" t="s">
        <v>141</v>
      </c>
      <c r="AD21" s="8" t="s">
        <v>142</v>
      </c>
      <c r="AE21" s="8" t="s">
        <v>125</v>
      </c>
      <c r="AF21" s="8" t="s">
        <v>125</v>
      </c>
      <c r="AG21" s="8" t="s">
        <v>125</v>
      </c>
      <c r="AH21" s="8" t="s">
        <v>125</v>
      </c>
    </row>
    <row r="22" spans="1:34" s="8" customFormat="1" ht="11.25" x14ac:dyDescent="0.2">
      <c r="A22" s="8" t="s">
        <v>30</v>
      </c>
      <c r="B22" s="8" t="s">
        <v>25</v>
      </c>
      <c r="C22" s="8" t="s">
        <v>5</v>
      </c>
      <c r="D22" s="8">
        <v>44230033</v>
      </c>
      <c r="E22" s="8">
        <v>44239212</v>
      </c>
      <c r="F22" s="8">
        <v>0.79569769999999995</v>
      </c>
      <c r="G22" s="8">
        <v>0.26328802000000001</v>
      </c>
      <c r="H22" s="8">
        <v>1.144074</v>
      </c>
      <c r="I22" s="15">
        <v>1101</v>
      </c>
      <c r="J22" s="8" t="s">
        <v>267</v>
      </c>
      <c r="K22" s="15">
        <v>0</v>
      </c>
      <c r="L22" s="8">
        <v>99.91</v>
      </c>
      <c r="M22" s="8" t="s">
        <v>267</v>
      </c>
      <c r="N22" s="15">
        <v>0</v>
      </c>
      <c r="O22" s="8">
        <v>99.91</v>
      </c>
      <c r="P22" s="8" t="s">
        <v>132</v>
      </c>
      <c r="Q22" s="17">
        <v>9.0000000000000005E-151</v>
      </c>
      <c r="R22" s="15">
        <v>79.2</v>
      </c>
      <c r="S22" s="8" t="s">
        <v>133</v>
      </c>
      <c r="T22" s="8" t="s">
        <v>134</v>
      </c>
      <c r="U22" s="8" t="s">
        <v>135</v>
      </c>
      <c r="V22" s="8" t="s">
        <v>100</v>
      </c>
      <c r="W22" s="8" t="s">
        <v>136</v>
      </c>
      <c r="X22" s="16" t="s">
        <v>92</v>
      </c>
      <c r="Y22" s="8" t="s">
        <v>276</v>
      </c>
      <c r="Z22" s="8" t="s">
        <v>277</v>
      </c>
      <c r="AA22" s="8" t="s">
        <v>139</v>
      </c>
      <c r="AB22" s="8" t="s">
        <v>140</v>
      </c>
      <c r="AC22" s="8" t="s">
        <v>141</v>
      </c>
      <c r="AD22" s="8" t="s">
        <v>142</v>
      </c>
      <c r="AE22" s="8" t="s">
        <v>125</v>
      </c>
      <c r="AF22" s="8" t="s">
        <v>125</v>
      </c>
      <c r="AG22" s="8" t="s">
        <v>125</v>
      </c>
      <c r="AH22" s="8" t="s">
        <v>125</v>
      </c>
    </row>
    <row r="23" spans="1:34" s="8" customFormat="1" ht="11.25" x14ac:dyDescent="0.2">
      <c r="A23" s="8" t="s">
        <v>31</v>
      </c>
      <c r="B23" s="8" t="s">
        <v>25</v>
      </c>
      <c r="C23" s="8" t="s">
        <v>5</v>
      </c>
      <c r="D23" s="8">
        <v>44268825</v>
      </c>
      <c r="E23" s="8">
        <v>44273222</v>
      </c>
      <c r="F23" s="8">
        <v>1.2433372</v>
      </c>
      <c r="G23" s="8">
        <v>0.87212276</v>
      </c>
      <c r="H23" s="8">
        <v>1.5521640999999999</v>
      </c>
      <c r="I23" s="15">
        <v>1111</v>
      </c>
      <c r="J23" s="8" t="s">
        <v>278</v>
      </c>
      <c r="K23" s="15">
        <v>0</v>
      </c>
      <c r="L23" s="8">
        <v>99.91</v>
      </c>
      <c r="M23" s="8" t="s">
        <v>267</v>
      </c>
      <c r="N23" s="15">
        <v>0</v>
      </c>
      <c r="O23" s="8">
        <v>97.66</v>
      </c>
      <c r="P23" s="8" t="s">
        <v>132</v>
      </c>
      <c r="Q23" s="17">
        <v>3E-148</v>
      </c>
      <c r="R23" s="15">
        <v>80.739999999999995</v>
      </c>
      <c r="S23" s="8" t="s">
        <v>133</v>
      </c>
      <c r="T23" s="8" t="s">
        <v>134</v>
      </c>
      <c r="U23" s="8" t="s">
        <v>135</v>
      </c>
      <c r="V23" s="8" t="s">
        <v>100</v>
      </c>
      <c r="W23" s="8" t="s">
        <v>136</v>
      </c>
      <c r="X23" s="16" t="s">
        <v>92</v>
      </c>
      <c r="Y23" s="8" t="s">
        <v>279</v>
      </c>
      <c r="Z23" s="8" t="s">
        <v>280</v>
      </c>
      <c r="AA23" s="8" t="s">
        <v>139</v>
      </c>
      <c r="AB23" s="8" t="s">
        <v>140</v>
      </c>
      <c r="AC23" s="8" t="s">
        <v>141</v>
      </c>
      <c r="AD23" s="8" t="s">
        <v>142</v>
      </c>
      <c r="AE23" s="8" t="s">
        <v>125</v>
      </c>
      <c r="AF23" s="8" t="s">
        <v>125</v>
      </c>
      <c r="AG23" s="8" t="s">
        <v>125</v>
      </c>
      <c r="AH23" s="8" t="s">
        <v>125</v>
      </c>
    </row>
    <row r="24" spans="1:34" s="8" customFormat="1" ht="11.25" x14ac:dyDescent="0.2">
      <c r="A24" s="8" t="s">
        <v>32</v>
      </c>
      <c r="B24" s="8" t="s">
        <v>25</v>
      </c>
      <c r="C24" s="8" t="s">
        <v>6</v>
      </c>
      <c r="D24" s="8">
        <v>44663319</v>
      </c>
      <c r="E24" s="8">
        <v>44668194</v>
      </c>
      <c r="F24" s="8">
        <v>1.5893759999999999</v>
      </c>
      <c r="G24" s="8">
        <v>1.2323594</v>
      </c>
      <c r="H24" s="8">
        <v>2.1161818999999999</v>
      </c>
      <c r="I24" s="15">
        <v>1293</v>
      </c>
      <c r="J24" s="8" t="s">
        <v>281</v>
      </c>
      <c r="K24" s="15">
        <v>0</v>
      </c>
      <c r="L24" s="8">
        <v>97.06</v>
      </c>
      <c r="M24" s="8" t="s">
        <v>267</v>
      </c>
      <c r="N24" s="15">
        <v>0</v>
      </c>
      <c r="O24" s="8">
        <v>69.84</v>
      </c>
      <c r="P24" s="8" t="s">
        <v>282</v>
      </c>
      <c r="Q24" s="17">
        <v>1E-179</v>
      </c>
      <c r="R24" s="15">
        <v>83.91</v>
      </c>
      <c r="S24" s="8" t="s">
        <v>133</v>
      </c>
      <c r="T24" s="8" t="s">
        <v>134</v>
      </c>
      <c r="U24" s="8" t="s">
        <v>234</v>
      </c>
      <c r="V24" s="8" t="s">
        <v>235</v>
      </c>
      <c r="W24" s="8" t="s">
        <v>136</v>
      </c>
      <c r="X24" s="16" t="s">
        <v>92</v>
      </c>
      <c r="Y24" s="8" t="s">
        <v>137</v>
      </c>
      <c r="Z24" s="8" t="s">
        <v>138</v>
      </c>
      <c r="AA24" s="8" t="s">
        <v>139</v>
      </c>
      <c r="AB24" s="8" t="s">
        <v>140</v>
      </c>
      <c r="AC24" s="8" t="s">
        <v>141</v>
      </c>
      <c r="AD24" s="8" t="s">
        <v>142</v>
      </c>
      <c r="AE24" s="8" t="s">
        <v>125</v>
      </c>
      <c r="AF24" s="8" t="s">
        <v>125</v>
      </c>
      <c r="AG24" s="8" t="s">
        <v>125</v>
      </c>
      <c r="AH24" s="8" t="s">
        <v>125</v>
      </c>
    </row>
    <row r="25" spans="1:34" s="8" customFormat="1" ht="11.25" x14ac:dyDescent="0.2">
      <c r="A25" s="8" t="s">
        <v>33</v>
      </c>
      <c r="B25" s="8" t="s">
        <v>25</v>
      </c>
      <c r="C25" s="8" t="s">
        <v>5</v>
      </c>
      <c r="D25" s="8">
        <v>44990583</v>
      </c>
      <c r="E25" s="8">
        <v>44996597</v>
      </c>
      <c r="F25" s="8">
        <v>2.2333565000000002</v>
      </c>
      <c r="G25" s="8">
        <v>0.97958325999999996</v>
      </c>
      <c r="H25" s="8">
        <v>2.0172319999999999</v>
      </c>
      <c r="I25" s="15">
        <v>1239</v>
      </c>
      <c r="J25" s="8" t="s">
        <v>283</v>
      </c>
      <c r="K25" s="15">
        <v>0</v>
      </c>
      <c r="L25" s="8">
        <v>58.68</v>
      </c>
      <c r="M25" s="8" t="s">
        <v>284</v>
      </c>
      <c r="N25" s="15">
        <v>0</v>
      </c>
      <c r="O25" s="8">
        <v>46</v>
      </c>
      <c r="P25" s="8" t="s">
        <v>132</v>
      </c>
      <c r="Q25" s="17">
        <v>4.9999999999999997E-103</v>
      </c>
      <c r="R25" s="15">
        <v>47.78</v>
      </c>
      <c r="S25" s="8" t="s">
        <v>133</v>
      </c>
      <c r="T25" s="8" t="s">
        <v>134</v>
      </c>
      <c r="U25" s="8" t="s">
        <v>135</v>
      </c>
      <c r="V25" s="8" t="s">
        <v>100</v>
      </c>
      <c r="W25" s="8" t="s">
        <v>136</v>
      </c>
      <c r="X25" s="16" t="s">
        <v>92</v>
      </c>
      <c r="Y25" s="8" t="s">
        <v>202</v>
      </c>
      <c r="Z25" s="8" t="s">
        <v>203</v>
      </c>
      <c r="AA25" s="8" t="s">
        <v>139</v>
      </c>
      <c r="AB25" s="8" t="s">
        <v>140</v>
      </c>
      <c r="AC25" s="8" t="s">
        <v>125</v>
      </c>
      <c r="AD25" s="8" t="s">
        <v>125</v>
      </c>
      <c r="AE25" s="8" t="s">
        <v>125</v>
      </c>
      <c r="AF25" s="8" t="s">
        <v>125</v>
      </c>
      <c r="AG25" s="8" t="s">
        <v>125</v>
      </c>
      <c r="AH25" s="8" t="s">
        <v>125</v>
      </c>
    </row>
    <row r="26" spans="1:34" s="8" customFormat="1" ht="11.25" x14ac:dyDescent="0.2">
      <c r="A26" s="8" t="s">
        <v>34</v>
      </c>
      <c r="B26" s="8" t="s">
        <v>25</v>
      </c>
      <c r="C26" s="8" t="s">
        <v>5</v>
      </c>
      <c r="D26" s="8">
        <v>47606911</v>
      </c>
      <c r="E26" s="8">
        <v>47611900</v>
      </c>
      <c r="F26" s="8">
        <v>0.68289469999999997</v>
      </c>
      <c r="G26" s="8">
        <v>-8.3374500000000004E-2</v>
      </c>
      <c r="H26" s="8">
        <v>1.4114456</v>
      </c>
      <c r="I26" s="15">
        <v>816</v>
      </c>
      <c r="J26" s="8" t="s">
        <v>285</v>
      </c>
      <c r="K26" s="15">
        <v>0</v>
      </c>
      <c r="L26" s="8">
        <v>99.88</v>
      </c>
      <c r="M26" s="8" t="s">
        <v>286</v>
      </c>
      <c r="N26" s="15">
        <v>0</v>
      </c>
      <c r="O26" s="8">
        <v>99.75</v>
      </c>
      <c r="P26" s="8" t="s">
        <v>287</v>
      </c>
      <c r="Q26" s="15">
        <v>0</v>
      </c>
      <c r="R26" s="15">
        <v>99.75</v>
      </c>
      <c r="S26" s="8" t="s">
        <v>288</v>
      </c>
      <c r="T26" s="8" t="s">
        <v>289</v>
      </c>
      <c r="U26" s="8" t="s">
        <v>290</v>
      </c>
      <c r="V26" s="8" t="s">
        <v>291</v>
      </c>
      <c r="W26" s="8" t="s">
        <v>292</v>
      </c>
      <c r="X26" s="16" t="s">
        <v>293</v>
      </c>
      <c r="Y26" s="8" t="s">
        <v>294</v>
      </c>
      <c r="Z26" s="8" t="s">
        <v>295</v>
      </c>
      <c r="AA26" s="8" t="s">
        <v>296</v>
      </c>
      <c r="AB26" s="8" t="s">
        <v>297</v>
      </c>
      <c r="AC26" s="8" t="s">
        <v>125</v>
      </c>
      <c r="AD26" s="8" t="s">
        <v>125</v>
      </c>
      <c r="AE26" s="8" t="s">
        <v>125</v>
      </c>
      <c r="AF26" s="8" t="s">
        <v>125</v>
      </c>
      <c r="AG26" s="8" t="s">
        <v>125</v>
      </c>
      <c r="AH26" s="8" t="s">
        <v>125</v>
      </c>
    </row>
    <row r="27" spans="1:34" s="8" customFormat="1" ht="11.25" x14ac:dyDescent="0.2">
      <c r="A27" s="8" t="s">
        <v>36</v>
      </c>
      <c r="B27" s="8" t="s">
        <v>35</v>
      </c>
      <c r="C27" s="8" t="s">
        <v>6</v>
      </c>
      <c r="D27" s="8">
        <v>498721</v>
      </c>
      <c r="E27" s="8">
        <v>509695</v>
      </c>
      <c r="F27" s="8">
        <v>-1.1653252000000001</v>
      </c>
      <c r="G27" s="8">
        <v>-2.9211315999999998</v>
      </c>
      <c r="H27" s="8">
        <v>-0.42280388000000002</v>
      </c>
      <c r="I27" s="15">
        <v>867</v>
      </c>
      <c r="J27" s="8" t="s">
        <v>298</v>
      </c>
      <c r="K27" s="15">
        <v>0</v>
      </c>
      <c r="L27" s="8">
        <v>99.42</v>
      </c>
      <c r="M27" s="8" t="s">
        <v>298</v>
      </c>
      <c r="N27" s="15">
        <v>0</v>
      </c>
      <c r="O27" s="8">
        <v>99.42</v>
      </c>
      <c r="P27" s="8" t="s">
        <v>299</v>
      </c>
      <c r="Q27" s="15">
        <v>0</v>
      </c>
      <c r="R27" s="15">
        <v>99.88</v>
      </c>
      <c r="S27" s="8" t="s">
        <v>300</v>
      </c>
      <c r="T27" s="8" t="s">
        <v>301</v>
      </c>
      <c r="U27" s="8" t="s">
        <v>302</v>
      </c>
      <c r="V27" s="8" t="s">
        <v>101</v>
      </c>
      <c r="W27" s="8" t="s">
        <v>303</v>
      </c>
      <c r="X27" s="16" t="s">
        <v>304</v>
      </c>
      <c r="Y27" s="8" t="s">
        <v>305</v>
      </c>
      <c r="Z27" s="8" t="s">
        <v>306</v>
      </c>
      <c r="AA27" s="8" t="s">
        <v>307</v>
      </c>
      <c r="AB27" s="8" t="s">
        <v>308</v>
      </c>
      <c r="AC27" s="8" t="s">
        <v>125</v>
      </c>
      <c r="AD27" s="8" t="s">
        <v>125</v>
      </c>
      <c r="AE27" s="8" t="s">
        <v>125</v>
      </c>
      <c r="AF27" s="8" t="s">
        <v>125</v>
      </c>
      <c r="AG27" s="8" t="s">
        <v>125</v>
      </c>
      <c r="AH27" s="8" t="s">
        <v>125</v>
      </c>
    </row>
    <row r="28" spans="1:34" s="8" customFormat="1" ht="11.25" x14ac:dyDescent="0.2">
      <c r="A28" s="8" t="s">
        <v>37</v>
      </c>
      <c r="B28" s="8" t="s">
        <v>35</v>
      </c>
      <c r="C28" s="8" t="s">
        <v>5</v>
      </c>
      <c r="D28" s="8">
        <v>3269427</v>
      </c>
      <c r="E28" s="8">
        <v>3276002</v>
      </c>
      <c r="F28" s="8">
        <v>1.6736397999999999</v>
      </c>
      <c r="G28" s="8">
        <v>1.5696025</v>
      </c>
      <c r="H28" s="8">
        <v>3.9035492000000001</v>
      </c>
      <c r="I28" s="15">
        <v>928</v>
      </c>
      <c r="J28" s="8" t="s">
        <v>309</v>
      </c>
      <c r="K28" s="15">
        <v>0</v>
      </c>
      <c r="L28" s="8">
        <v>99.89</v>
      </c>
      <c r="M28" s="8" t="s">
        <v>309</v>
      </c>
      <c r="N28" s="15">
        <v>0</v>
      </c>
      <c r="O28" s="8">
        <v>99.89</v>
      </c>
      <c r="P28" s="8" t="s">
        <v>310</v>
      </c>
      <c r="Q28" s="15">
        <v>0</v>
      </c>
      <c r="R28" s="15">
        <v>99.78</v>
      </c>
      <c r="S28" s="8" t="s">
        <v>311</v>
      </c>
      <c r="T28" s="8" t="s">
        <v>312</v>
      </c>
      <c r="U28" s="8" t="s">
        <v>302</v>
      </c>
      <c r="V28" s="8" t="s">
        <v>101</v>
      </c>
      <c r="W28" s="8" t="s">
        <v>152</v>
      </c>
      <c r="X28" s="16" t="s">
        <v>95</v>
      </c>
      <c r="Y28" s="8" t="s">
        <v>305</v>
      </c>
      <c r="Z28" s="8" t="s">
        <v>306</v>
      </c>
      <c r="AA28" s="8" t="s">
        <v>307</v>
      </c>
      <c r="AB28" s="8" t="s">
        <v>308</v>
      </c>
      <c r="AC28" s="8" t="s">
        <v>125</v>
      </c>
      <c r="AD28" s="8" t="s">
        <v>125</v>
      </c>
      <c r="AE28" s="8" t="s">
        <v>313</v>
      </c>
      <c r="AF28" s="8" t="s">
        <v>314</v>
      </c>
      <c r="AG28" s="8" t="s">
        <v>315</v>
      </c>
      <c r="AH28" s="8" t="s">
        <v>316</v>
      </c>
    </row>
    <row r="29" spans="1:34" s="8" customFormat="1" ht="11.25" x14ac:dyDescent="0.2">
      <c r="A29" s="8" t="s">
        <v>38</v>
      </c>
      <c r="B29" s="8" t="s">
        <v>35</v>
      </c>
      <c r="C29" s="8" t="s">
        <v>5</v>
      </c>
      <c r="D29" s="8">
        <v>5528950</v>
      </c>
      <c r="E29" s="8">
        <v>5546119</v>
      </c>
      <c r="F29" s="8">
        <v>0.30741977999999998</v>
      </c>
      <c r="G29" s="8">
        <v>-0.49257754999999998</v>
      </c>
      <c r="H29" s="8">
        <v>1.1361642000000001</v>
      </c>
      <c r="I29" s="15">
        <v>2385</v>
      </c>
      <c r="J29" s="8" t="s">
        <v>317</v>
      </c>
      <c r="K29" s="15">
        <v>0</v>
      </c>
      <c r="L29" s="8">
        <v>99.96</v>
      </c>
      <c r="M29" s="8" t="s">
        <v>318</v>
      </c>
      <c r="N29" s="15">
        <v>0</v>
      </c>
      <c r="O29" s="8">
        <v>87.46</v>
      </c>
      <c r="P29" s="8" t="s">
        <v>319</v>
      </c>
      <c r="Q29" s="17">
        <v>2.0000000000000001E-54</v>
      </c>
      <c r="R29" s="15">
        <v>30.4</v>
      </c>
      <c r="S29" s="8" t="s">
        <v>168</v>
      </c>
      <c r="T29" s="8" t="s">
        <v>99</v>
      </c>
      <c r="U29" s="8" t="s">
        <v>135</v>
      </c>
      <c r="V29" s="8" t="s">
        <v>100</v>
      </c>
      <c r="W29" s="8" t="s">
        <v>124</v>
      </c>
      <c r="X29" s="16" t="s">
        <v>91</v>
      </c>
      <c r="Y29" s="8" t="s">
        <v>186</v>
      </c>
      <c r="Z29" s="8" t="s">
        <v>187</v>
      </c>
      <c r="AA29" s="8" t="s">
        <v>236</v>
      </c>
      <c r="AB29" s="8" t="s">
        <v>163</v>
      </c>
      <c r="AC29" s="8" t="s">
        <v>141</v>
      </c>
      <c r="AD29" s="8" t="s">
        <v>142</v>
      </c>
      <c r="AE29" s="8" t="s">
        <v>125</v>
      </c>
      <c r="AF29" s="8" t="s">
        <v>125</v>
      </c>
      <c r="AG29" s="8" t="s">
        <v>125</v>
      </c>
      <c r="AH29" s="8" t="s">
        <v>125</v>
      </c>
    </row>
    <row r="30" spans="1:34" s="8" customFormat="1" ht="11.25" x14ac:dyDescent="0.2">
      <c r="A30" s="8" t="s">
        <v>39</v>
      </c>
      <c r="B30" s="8" t="s">
        <v>35</v>
      </c>
      <c r="C30" s="8" t="s">
        <v>6</v>
      </c>
      <c r="D30" s="8">
        <v>5646558</v>
      </c>
      <c r="E30" s="8">
        <v>5667998</v>
      </c>
      <c r="F30" s="8">
        <v>1.1750541000000001</v>
      </c>
      <c r="G30" s="8">
        <v>0.81224154999999998</v>
      </c>
      <c r="H30" s="8">
        <v>0.99008510000000005</v>
      </c>
      <c r="I30" s="15">
        <v>2459</v>
      </c>
      <c r="J30" s="8" t="s">
        <v>317</v>
      </c>
      <c r="K30" s="15">
        <v>0</v>
      </c>
      <c r="L30" s="8">
        <v>99.96</v>
      </c>
      <c r="M30" s="8" t="s">
        <v>318</v>
      </c>
      <c r="N30" s="15">
        <v>0</v>
      </c>
      <c r="O30" s="8">
        <v>87.6</v>
      </c>
      <c r="P30" s="8" t="s">
        <v>319</v>
      </c>
      <c r="Q30" s="17">
        <v>5.9999999999999998E-50</v>
      </c>
      <c r="R30" s="15">
        <v>29.61</v>
      </c>
      <c r="S30" s="8" t="s">
        <v>168</v>
      </c>
      <c r="T30" s="8" t="s">
        <v>99</v>
      </c>
      <c r="U30" s="8" t="s">
        <v>135</v>
      </c>
      <c r="V30" s="8" t="s">
        <v>100</v>
      </c>
      <c r="W30" s="8" t="s">
        <v>124</v>
      </c>
      <c r="X30" s="16" t="s">
        <v>91</v>
      </c>
      <c r="Y30" s="8" t="s">
        <v>186</v>
      </c>
      <c r="Z30" s="8" t="s">
        <v>187</v>
      </c>
      <c r="AA30" s="8" t="s">
        <v>236</v>
      </c>
      <c r="AB30" s="8" t="s">
        <v>163</v>
      </c>
      <c r="AC30" s="8" t="s">
        <v>141</v>
      </c>
      <c r="AD30" s="8" t="s">
        <v>142</v>
      </c>
      <c r="AE30" s="8" t="s">
        <v>125</v>
      </c>
      <c r="AF30" s="8" t="s">
        <v>125</v>
      </c>
      <c r="AG30" s="8" t="s">
        <v>125</v>
      </c>
      <c r="AH30" s="8" t="s">
        <v>125</v>
      </c>
    </row>
    <row r="31" spans="1:34" s="8" customFormat="1" ht="11.25" x14ac:dyDescent="0.2">
      <c r="A31" s="8" t="s">
        <v>40</v>
      </c>
      <c r="B31" s="8" t="s">
        <v>35</v>
      </c>
      <c r="C31" s="8" t="s">
        <v>6</v>
      </c>
      <c r="D31" s="8">
        <v>5717035</v>
      </c>
      <c r="E31" s="8">
        <v>5737954</v>
      </c>
      <c r="F31" s="8">
        <v>0.23275090000000001</v>
      </c>
      <c r="G31" s="8">
        <v>7.0522310000000005E-2</v>
      </c>
      <c r="H31" s="8">
        <v>-1.4112482</v>
      </c>
      <c r="I31" s="15">
        <v>2449</v>
      </c>
      <c r="J31" s="8" t="s">
        <v>320</v>
      </c>
      <c r="K31" s="15">
        <v>0</v>
      </c>
      <c r="L31" s="8">
        <v>99.96</v>
      </c>
      <c r="M31" s="8" t="s">
        <v>318</v>
      </c>
      <c r="N31" s="15">
        <v>0</v>
      </c>
      <c r="O31" s="8">
        <v>87.55</v>
      </c>
      <c r="P31" s="8" t="s">
        <v>233</v>
      </c>
      <c r="Q31" s="17">
        <v>1.9999999999999999E-48</v>
      </c>
      <c r="R31" s="15">
        <v>36.99</v>
      </c>
      <c r="S31" s="8" t="s">
        <v>168</v>
      </c>
      <c r="T31" s="8" t="s">
        <v>99</v>
      </c>
      <c r="U31" s="8" t="s">
        <v>234</v>
      </c>
      <c r="V31" s="8" t="s">
        <v>235</v>
      </c>
      <c r="W31" s="8" t="s">
        <v>126</v>
      </c>
      <c r="X31" s="16" t="s">
        <v>96</v>
      </c>
      <c r="Y31" s="8" t="s">
        <v>186</v>
      </c>
      <c r="Z31" s="8" t="s">
        <v>187</v>
      </c>
      <c r="AA31" s="8" t="s">
        <v>236</v>
      </c>
      <c r="AB31" s="8" t="s">
        <v>163</v>
      </c>
      <c r="AC31" s="8" t="s">
        <v>141</v>
      </c>
      <c r="AD31" s="8" t="s">
        <v>142</v>
      </c>
      <c r="AE31" s="8" t="s">
        <v>125</v>
      </c>
      <c r="AF31" s="8" t="s">
        <v>125</v>
      </c>
      <c r="AG31" s="8" t="s">
        <v>125</v>
      </c>
      <c r="AH31" s="8" t="s">
        <v>125</v>
      </c>
    </row>
    <row r="32" spans="1:34" s="8" customFormat="1" ht="11.25" x14ac:dyDescent="0.2">
      <c r="A32" s="8" t="s">
        <v>41</v>
      </c>
      <c r="B32" s="8" t="s">
        <v>35</v>
      </c>
      <c r="C32" s="8" t="s">
        <v>6</v>
      </c>
      <c r="D32" s="8">
        <v>5756107</v>
      </c>
      <c r="E32" s="8">
        <v>5779579</v>
      </c>
      <c r="F32" s="8">
        <v>-0.30429506000000001</v>
      </c>
      <c r="G32" s="8">
        <v>-1.5416813</v>
      </c>
      <c r="H32" s="8">
        <v>-0.18682240999999999</v>
      </c>
      <c r="I32" s="15">
        <v>2463</v>
      </c>
      <c r="J32" s="8" t="s">
        <v>317</v>
      </c>
      <c r="K32" s="15">
        <v>0</v>
      </c>
      <c r="L32" s="8">
        <v>99.96</v>
      </c>
      <c r="M32" s="8" t="s">
        <v>321</v>
      </c>
      <c r="N32" s="15">
        <v>0</v>
      </c>
      <c r="O32" s="8">
        <v>87.82</v>
      </c>
      <c r="P32" s="8" t="s">
        <v>319</v>
      </c>
      <c r="Q32" s="17">
        <v>2E-52</v>
      </c>
      <c r="R32" s="15">
        <v>35.69</v>
      </c>
      <c r="S32" s="8" t="s">
        <v>168</v>
      </c>
      <c r="T32" s="8" t="s">
        <v>99</v>
      </c>
      <c r="U32" s="8" t="s">
        <v>135</v>
      </c>
      <c r="V32" s="8" t="s">
        <v>100</v>
      </c>
      <c r="W32" s="8" t="s">
        <v>124</v>
      </c>
      <c r="X32" s="16" t="s">
        <v>91</v>
      </c>
      <c r="Y32" s="8" t="s">
        <v>186</v>
      </c>
      <c r="Z32" s="8" t="s">
        <v>187</v>
      </c>
      <c r="AA32" s="8" t="s">
        <v>236</v>
      </c>
      <c r="AB32" s="8" t="s">
        <v>163</v>
      </c>
      <c r="AC32" s="8" t="s">
        <v>141</v>
      </c>
      <c r="AD32" s="8" t="s">
        <v>142</v>
      </c>
      <c r="AE32" s="8" t="s">
        <v>125</v>
      </c>
      <c r="AF32" s="8" t="s">
        <v>125</v>
      </c>
      <c r="AG32" s="8" t="s">
        <v>125</v>
      </c>
      <c r="AH32" s="8" t="s">
        <v>125</v>
      </c>
    </row>
    <row r="33" spans="1:34" s="8" customFormat="1" ht="11.25" x14ac:dyDescent="0.2">
      <c r="A33" s="8" t="s">
        <v>42</v>
      </c>
      <c r="B33" s="8" t="s">
        <v>35</v>
      </c>
      <c r="C33" s="8" t="s">
        <v>6</v>
      </c>
      <c r="D33" s="8">
        <v>5840198</v>
      </c>
      <c r="E33" s="8">
        <v>5860745</v>
      </c>
      <c r="F33" s="8">
        <v>1.2186732</v>
      </c>
      <c r="G33" s="8">
        <v>0.53693723999999998</v>
      </c>
      <c r="H33" s="8">
        <v>1.2093853999999999</v>
      </c>
      <c r="I33" s="15">
        <v>2471</v>
      </c>
      <c r="J33" s="8" t="s">
        <v>322</v>
      </c>
      <c r="K33" s="15">
        <v>0</v>
      </c>
      <c r="L33" s="8">
        <v>99.96</v>
      </c>
      <c r="M33" s="8" t="s">
        <v>321</v>
      </c>
      <c r="N33" s="15">
        <v>0</v>
      </c>
      <c r="O33" s="8">
        <v>88.1</v>
      </c>
      <c r="P33" s="8" t="s">
        <v>233</v>
      </c>
      <c r="Q33" s="17">
        <v>1E-52</v>
      </c>
      <c r="R33" s="15">
        <v>36.67</v>
      </c>
      <c r="S33" s="8" t="s">
        <v>168</v>
      </c>
      <c r="T33" s="8" t="s">
        <v>99</v>
      </c>
      <c r="U33" s="8" t="s">
        <v>234</v>
      </c>
      <c r="V33" s="8" t="s">
        <v>235</v>
      </c>
      <c r="W33" s="8" t="s">
        <v>126</v>
      </c>
      <c r="X33" s="16" t="s">
        <v>96</v>
      </c>
      <c r="Y33" s="8" t="s">
        <v>186</v>
      </c>
      <c r="Z33" s="8" t="s">
        <v>187</v>
      </c>
      <c r="AA33" s="8" t="s">
        <v>236</v>
      </c>
      <c r="AB33" s="8" t="s">
        <v>163</v>
      </c>
      <c r="AC33" s="8" t="s">
        <v>141</v>
      </c>
      <c r="AD33" s="8" t="s">
        <v>142</v>
      </c>
      <c r="AE33" s="8" t="s">
        <v>125</v>
      </c>
      <c r="AF33" s="8" t="s">
        <v>125</v>
      </c>
      <c r="AG33" s="8" t="s">
        <v>125</v>
      </c>
      <c r="AH33" s="8" t="s">
        <v>125</v>
      </c>
    </row>
    <row r="34" spans="1:34" s="8" customFormat="1" ht="11.25" x14ac:dyDescent="0.2">
      <c r="A34" s="8" t="s">
        <v>43</v>
      </c>
      <c r="B34" s="8" t="s">
        <v>35</v>
      </c>
      <c r="C34" s="8" t="s">
        <v>5</v>
      </c>
      <c r="D34" s="8">
        <v>37734425</v>
      </c>
      <c r="E34" s="8">
        <v>37738530</v>
      </c>
      <c r="F34" s="8">
        <v>-0.98308753999999998</v>
      </c>
      <c r="G34" s="8">
        <v>-1.0622802</v>
      </c>
      <c r="H34" s="8">
        <v>-0.40426301999999997</v>
      </c>
      <c r="I34" s="15">
        <v>403</v>
      </c>
      <c r="J34" s="8" t="s">
        <v>323</v>
      </c>
      <c r="K34" s="15">
        <v>0</v>
      </c>
      <c r="L34" s="8">
        <v>99.75</v>
      </c>
      <c r="M34" s="8" t="s">
        <v>323</v>
      </c>
      <c r="N34" s="15">
        <v>0</v>
      </c>
      <c r="O34" s="8">
        <v>99.75</v>
      </c>
      <c r="P34" s="8" t="s">
        <v>324</v>
      </c>
      <c r="Q34" s="15">
        <v>0</v>
      </c>
      <c r="R34" s="15">
        <v>97.02</v>
      </c>
      <c r="S34" s="8" t="s">
        <v>325</v>
      </c>
      <c r="T34" s="8" t="s">
        <v>326</v>
      </c>
      <c r="U34" s="8" t="s">
        <v>327</v>
      </c>
      <c r="V34" s="8" t="s">
        <v>328</v>
      </c>
      <c r="W34" s="8" t="s">
        <v>329</v>
      </c>
      <c r="X34" s="16" t="s">
        <v>330</v>
      </c>
      <c r="Y34" s="8" t="s">
        <v>331</v>
      </c>
      <c r="Z34" s="8" t="s">
        <v>332</v>
      </c>
      <c r="AA34" s="8" t="s">
        <v>125</v>
      </c>
      <c r="AB34" s="8" t="s">
        <v>125</v>
      </c>
      <c r="AC34" s="8" t="s">
        <v>125</v>
      </c>
      <c r="AD34" s="8" t="s">
        <v>125</v>
      </c>
      <c r="AE34" s="8" t="s">
        <v>333</v>
      </c>
      <c r="AF34" s="8" t="s">
        <v>334</v>
      </c>
      <c r="AG34" s="8" t="s">
        <v>335</v>
      </c>
      <c r="AH34" s="8" t="s">
        <v>336</v>
      </c>
    </row>
    <row r="35" spans="1:34" s="8" customFormat="1" ht="11.25" x14ac:dyDescent="0.2">
      <c r="A35" s="8" t="s">
        <v>45</v>
      </c>
      <c r="B35" s="8" t="s">
        <v>44</v>
      </c>
      <c r="C35" s="8" t="s">
        <v>5</v>
      </c>
      <c r="D35" s="8">
        <v>9489149</v>
      </c>
      <c r="E35" s="8">
        <v>9493706</v>
      </c>
      <c r="F35" s="8">
        <v>1.1609015</v>
      </c>
      <c r="G35" s="8">
        <v>1.9835491000000001</v>
      </c>
      <c r="H35" s="8">
        <v>1.3721513999999999</v>
      </c>
      <c r="I35" s="15">
        <v>992</v>
      </c>
      <c r="J35" s="8" t="s">
        <v>231</v>
      </c>
      <c r="K35" s="15">
        <v>0</v>
      </c>
      <c r="L35" s="8">
        <v>95.26</v>
      </c>
      <c r="M35" s="8" t="s">
        <v>232</v>
      </c>
      <c r="N35" s="17">
        <v>3.9999999999999998E-82</v>
      </c>
      <c r="O35" s="8">
        <v>98.99</v>
      </c>
      <c r="P35" s="8" t="s">
        <v>233</v>
      </c>
      <c r="Q35" s="17">
        <v>9.0000000000000004E-72</v>
      </c>
      <c r="R35" s="15">
        <v>99.29</v>
      </c>
      <c r="S35" s="8" t="s">
        <v>168</v>
      </c>
      <c r="T35" s="8" t="s">
        <v>99</v>
      </c>
      <c r="U35" s="8" t="s">
        <v>234</v>
      </c>
      <c r="V35" s="8" t="s">
        <v>235</v>
      </c>
      <c r="W35" s="8" t="s">
        <v>126</v>
      </c>
      <c r="X35" s="16" t="s">
        <v>96</v>
      </c>
      <c r="Y35" s="8" t="s">
        <v>186</v>
      </c>
      <c r="Z35" s="8" t="s">
        <v>187</v>
      </c>
      <c r="AA35" s="8" t="s">
        <v>337</v>
      </c>
      <c r="AB35" s="8" t="s">
        <v>338</v>
      </c>
      <c r="AC35" s="8" t="s">
        <v>141</v>
      </c>
      <c r="AD35" s="8" t="s">
        <v>142</v>
      </c>
      <c r="AE35" s="8" t="s">
        <v>125</v>
      </c>
      <c r="AF35" s="8" t="s">
        <v>125</v>
      </c>
      <c r="AG35" s="8" t="s">
        <v>125</v>
      </c>
      <c r="AH35" s="8" t="s">
        <v>125</v>
      </c>
    </row>
    <row r="36" spans="1:34" s="8" customFormat="1" ht="11.25" x14ac:dyDescent="0.2">
      <c r="A36" s="8" t="s">
        <v>46</v>
      </c>
      <c r="B36" s="8" t="s">
        <v>44</v>
      </c>
      <c r="C36" s="8" t="s">
        <v>5</v>
      </c>
      <c r="D36" s="8">
        <v>41520515</v>
      </c>
      <c r="E36" s="8">
        <v>41525371</v>
      </c>
      <c r="F36" s="8">
        <v>1.1364856000000001</v>
      </c>
      <c r="G36" s="8">
        <v>0.68634795999999998</v>
      </c>
      <c r="H36" s="8">
        <v>1.6154222</v>
      </c>
      <c r="I36" s="15">
        <v>883</v>
      </c>
      <c r="J36" s="8" t="s">
        <v>339</v>
      </c>
      <c r="K36" s="15">
        <v>0</v>
      </c>
      <c r="L36" s="8">
        <v>99.89</v>
      </c>
      <c r="M36" s="8" t="s">
        <v>340</v>
      </c>
      <c r="N36" s="15">
        <v>0</v>
      </c>
      <c r="O36" s="8">
        <v>92.98</v>
      </c>
      <c r="P36" s="8" t="s">
        <v>132</v>
      </c>
      <c r="Q36" s="17">
        <v>3E-158</v>
      </c>
      <c r="R36" s="15">
        <v>91.28</v>
      </c>
      <c r="S36" s="8" t="s">
        <v>133</v>
      </c>
      <c r="T36" s="8" t="s">
        <v>134</v>
      </c>
      <c r="U36" s="8" t="s">
        <v>135</v>
      </c>
      <c r="V36" s="8" t="s">
        <v>100</v>
      </c>
      <c r="W36" s="8" t="s">
        <v>136</v>
      </c>
      <c r="X36" s="16" t="s">
        <v>92</v>
      </c>
      <c r="Y36" s="8" t="s">
        <v>274</v>
      </c>
      <c r="Z36" s="8" t="s">
        <v>275</v>
      </c>
      <c r="AA36" s="8" t="s">
        <v>139</v>
      </c>
      <c r="AB36" s="8" t="s">
        <v>140</v>
      </c>
      <c r="AC36" s="8" t="s">
        <v>141</v>
      </c>
      <c r="AD36" s="8" t="s">
        <v>142</v>
      </c>
      <c r="AE36" s="8" t="s">
        <v>125</v>
      </c>
      <c r="AF36" s="8" t="s">
        <v>125</v>
      </c>
      <c r="AG36" s="8" t="s">
        <v>125</v>
      </c>
      <c r="AH36" s="8" t="s">
        <v>125</v>
      </c>
    </row>
    <row r="37" spans="1:34" s="8" customFormat="1" ht="11.25" x14ac:dyDescent="0.2">
      <c r="A37" s="8" t="s">
        <v>48</v>
      </c>
      <c r="B37" s="8" t="s">
        <v>47</v>
      </c>
      <c r="C37" s="8" t="s">
        <v>6</v>
      </c>
      <c r="D37" s="8">
        <v>9831114</v>
      </c>
      <c r="E37" s="8">
        <v>9834550</v>
      </c>
      <c r="F37" s="8">
        <v>0.82282542999999997</v>
      </c>
      <c r="G37" s="8">
        <v>1.0856185</v>
      </c>
      <c r="H37" s="8">
        <v>1.1892872000000001</v>
      </c>
      <c r="I37" s="15">
        <v>333</v>
      </c>
      <c r="J37" s="8" t="s">
        <v>341</v>
      </c>
      <c r="K37" s="15">
        <v>0</v>
      </c>
      <c r="L37" s="8">
        <v>99.7</v>
      </c>
      <c r="M37" s="8" t="s">
        <v>342</v>
      </c>
      <c r="N37" s="17">
        <v>1E-166</v>
      </c>
      <c r="O37" s="8">
        <v>92.79</v>
      </c>
      <c r="P37" s="8" t="s">
        <v>343</v>
      </c>
      <c r="Q37" s="17">
        <v>7.0000000000000002E-152</v>
      </c>
      <c r="R37" s="15">
        <v>98.8</v>
      </c>
      <c r="S37" s="8" t="s">
        <v>344</v>
      </c>
      <c r="T37" s="8" t="s">
        <v>345</v>
      </c>
      <c r="U37" s="8" t="s">
        <v>346</v>
      </c>
      <c r="V37" s="8" t="s">
        <v>347</v>
      </c>
      <c r="W37" s="8" t="s">
        <v>348</v>
      </c>
      <c r="X37" s="16" t="s">
        <v>349</v>
      </c>
      <c r="Y37" s="8" t="s">
        <v>245</v>
      </c>
      <c r="Z37" s="8" t="s">
        <v>246</v>
      </c>
      <c r="AA37" s="8" t="s">
        <v>350</v>
      </c>
      <c r="AB37" s="8" t="s">
        <v>351</v>
      </c>
      <c r="AC37" s="8" t="s">
        <v>352</v>
      </c>
      <c r="AD37" s="8" t="s">
        <v>353</v>
      </c>
      <c r="AE37" s="8" t="s">
        <v>125</v>
      </c>
      <c r="AF37" s="8" t="s">
        <v>125</v>
      </c>
      <c r="AG37" s="8" t="s">
        <v>354</v>
      </c>
      <c r="AH37" s="8" t="s">
        <v>355</v>
      </c>
    </row>
    <row r="38" spans="1:34" s="8" customFormat="1" ht="11.25" x14ac:dyDescent="0.2">
      <c r="A38" s="8" t="s">
        <v>50</v>
      </c>
      <c r="B38" s="8" t="s">
        <v>49</v>
      </c>
      <c r="C38" s="8" t="s">
        <v>5</v>
      </c>
      <c r="D38" s="8">
        <v>1447207</v>
      </c>
      <c r="E38" s="8">
        <v>1458156</v>
      </c>
      <c r="F38" s="8">
        <v>0.73582219999999998</v>
      </c>
      <c r="G38" s="8">
        <v>2.0793843000000001</v>
      </c>
      <c r="H38" s="8">
        <v>0.65047646000000003</v>
      </c>
      <c r="I38" s="15">
        <v>928</v>
      </c>
      <c r="J38" s="8" t="s">
        <v>356</v>
      </c>
      <c r="K38" s="15">
        <v>0</v>
      </c>
      <c r="L38" s="8">
        <v>99.89</v>
      </c>
      <c r="M38" s="8" t="s">
        <v>357</v>
      </c>
      <c r="N38" s="15">
        <v>0</v>
      </c>
      <c r="O38" s="8">
        <v>99.68</v>
      </c>
      <c r="P38" s="8" t="s">
        <v>358</v>
      </c>
      <c r="Q38" s="15">
        <v>0</v>
      </c>
      <c r="R38" s="15">
        <v>99.03</v>
      </c>
      <c r="S38" s="8" t="s">
        <v>359</v>
      </c>
      <c r="T38" s="8" t="s">
        <v>360</v>
      </c>
      <c r="U38" s="8" t="s">
        <v>252</v>
      </c>
      <c r="V38" s="8" t="s">
        <v>253</v>
      </c>
      <c r="W38" s="8" t="s">
        <v>361</v>
      </c>
      <c r="X38" s="16" t="s">
        <v>362</v>
      </c>
      <c r="Y38" s="8" t="s">
        <v>363</v>
      </c>
      <c r="Z38" s="8" t="s">
        <v>364</v>
      </c>
      <c r="AA38" s="8" t="s">
        <v>258</v>
      </c>
      <c r="AB38" s="8" t="s">
        <v>259</v>
      </c>
      <c r="AC38" s="8" t="s">
        <v>260</v>
      </c>
      <c r="AD38" s="8" t="s">
        <v>261</v>
      </c>
      <c r="AE38" s="8" t="s">
        <v>365</v>
      </c>
      <c r="AF38" s="8" t="s">
        <v>125</v>
      </c>
      <c r="AG38" s="8" t="s">
        <v>366</v>
      </c>
      <c r="AH38" s="8" t="s">
        <v>367</v>
      </c>
    </row>
    <row r="39" spans="1:34" s="8" customFormat="1" ht="11.25" x14ac:dyDescent="0.2">
      <c r="A39" s="8" t="s">
        <v>51</v>
      </c>
      <c r="B39" s="8" t="s">
        <v>49</v>
      </c>
      <c r="C39" s="8" t="s">
        <v>5</v>
      </c>
      <c r="D39" s="8">
        <v>9325683</v>
      </c>
      <c r="E39" s="8">
        <v>9327781</v>
      </c>
      <c r="F39" s="8">
        <v>0.53814983000000005</v>
      </c>
      <c r="G39" s="8">
        <v>1.3155851000000001</v>
      </c>
      <c r="H39" s="8">
        <v>0.95972489999999999</v>
      </c>
      <c r="I39" s="15">
        <v>479</v>
      </c>
      <c r="J39" s="8" t="s">
        <v>368</v>
      </c>
      <c r="K39" s="15">
        <v>0</v>
      </c>
      <c r="L39" s="8">
        <v>99.79</v>
      </c>
      <c r="M39" s="8" t="s">
        <v>369</v>
      </c>
      <c r="N39" s="15">
        <v>0</v>
      </c>
      <c r="O39" s="8">
        <v>99.79</v>
      </c>
      <c r="P39" s="8" t="s">
        <v>370</v>
      </c>
      <c r="Q39" s="17">
        <v>2.0000000000000001E-166</v>
      </c>
      <c r="R39" s="15">
        <v>97.91</v>
      </c>
      <c r="S39" s="8" t="s">
        <v>371</v>
      </c>
      <c r="T39" s="8" t="s">
        <v>372</v>
      </c>
      <c r="U39" s="8" t="s">
        <v>373</v>
      </c>
      <c r="V39" s="8" t="s">
        <v>374</v>
      </c>
      <c r="W39" s="8" t="s">
        <v>375</v>
      </c>
      <c r="X39" s="16" t="s">
        <v>376</v>
      </c>
      <c r="Y39" s="8" t="s">
        <v>177</v>
      </c>
      <c r="Z39" s="8" t="s">
        <v>178</v>
      </c>
      <c r="AA39" s="8" t="s">
        <v>125</v>
      </c>
      <c r="AB39" s="8" t="s">
        <v>125</v>
      </c>
      <c r="AC39" s="8" t="s">
        <v>243</v>
      </c>
      <c r="AD39" s="8" t="s">
        <v>244</v>
      </c>
      <c r="AE39" s="8" t="s">
        <v>125</v>
      </c>
      <c r="AF39" s="8" t="s">
        <v>125</v>
      </c>
      <c r="AG39" s="8" t="s">
        <v>125</v>
      </c>
      <c r="AH39" s="8" t="s">
        <v>125</v>
      </c>
    </row>
    <row r="40" spans="1:34" s="8" customFormat="1" ht="11.25" x14ac:dyDescent="0.2">
      <c r="A40" s="8" t="s">
        <v>52</v>
      </c>
      <c r="B40" s="8" t="s">
        <v>49</v>
      </c>
      <c r="C40" s="8" t="s">
        <v>6</v>
      </c>
      <c r="D40" s="8">
        <v>17883081</v>
      </c>
      <c r="E40" s="8">
        <v>17885453</v>
      </c>
      <c r="F40" s="8">
        <v>-1.2410840999999999</v>
      </c>
      <c r="G40" s="8">
        <v>-2.8292942000000001</v>
      </c>
      <c r="H40" s="8">
        <v>-0.9882455</v>
      </c>
      <c r="I40" s="15">
        <v>349</v>
      </c>
      <c r="J40" s="8" t="s">
        <v>379</v>
      </c>
      <c r="K40" s="17">
        <v>3.0000000000000002E-151</v>
      </c>
      <c r="L40" s="8">
        <v>60.74</v>
      </c>
      <c r="M40" s="8" t="s">
        <v>379</v>
      </c>
      <c r="N40" s="17">
        <v>3.0000000000000002E-151</v>
      </c>
      <c r="O40" s="8">
        <v>60.74</v>
      </c>
      <c r="P40" s="8" t="s">
        <v>380</v>
      </c>
      <c r="Q40" s="17">
        <v>1E-42</v>
      </c>
      <c r="R40" s="15">
        <v>46.99</v>
      </c>
      <c r="S40" s="8" t="s">
        <v>381</v>
      </c>
      <c r="T40" s="8" t="s">
        <v>382</v>
      </c>
      <c r="U40" s="8" t="s">
        <v>127</v>
      </c>
      <c r="V40" s="8" t="s">
        <v>128</v>
      </c>
      <c r="W40" s="8" t="s">
        <v>215</v>
      </c>
      <c r="X40" s="16" t="s">
        <v>216</v>
      </c>
      <c r="Y40" s="8" t="s">
        <v>159</v>
      </c>
      <c r="Z40" s="8" t="s">
        <v>160</v>
      </c>
      <c r="AA40" s="8" t="s">
        <v>383</v>
      </c>
      <c r="AB40" s="8" t="s">
        <v>384</v>
      </c>
      <c r="AC40" s="8" t="s">
        <v>125</v>
      </c>
      <c r="AD40" s="8" t="s">
        <v>125</v>
      </c>
      <c r="AE40" s="8" t="s">
        <v>125</v>
      </c>
      <c r="AF40" s="8" t="s">
        <v>125</v>
      </c>
      <c r="AG40" s="8" t="s">
        <v>125</v>
      </c>
      <c r="AH40" s="8" t="s">
        <v>125</v>
      </c>
    </row>
    <row r="41" spans="1:34" s="8" customFormat="1" ht="11.25" x14ac:dyDescent="0.2">
      <c r="A41" s="8" t="s">
        <v>54</v>
      </c>
      <c r="B41" s="8" t="s">
        <v>53</v>
      </c>
      <c r="C41" s="8" t="s">
        <v>6</v>
      </c>
      <c r="D41" s="8">
        <v>15730002</v>
      </c>
      <c r="E41" s="8">
        <v>15734533</v>
      </c>
      <c r="F41" s="8">
        <v>3.4906139999999999</v>
      </c>
      <c r="G41" s="8">
        <v>3.4115696</v>
      </c>
      <c r="H41" s="8">
        <v>4.3485389999999997</v>
      </c>
      <c r="I41" s="15">
        <v>1142</v>
      </c>
      <c r="J41" s="8" t="s">
        <v>385</v>
      </c>
      <c r="K41" s="15">
        <v>0</v>
      </c>
      <c r="L41" s="8">
        <v>99.91</v>
      </c>
      <c r="M41" s="8" t="s">
        <v>267</v>
      </c>
      <c r="N41" s="15">
        <v>0</v>
      </c>
      <c r="O41" s="8">
        <v>98.16</v>
      </c>
      <c r="P41" s="8" t="s">
        <v>132</v>
      </c>
      <c r="Q41" s="17">
        <v>4.9999999999999997E-149</v>
      </c>
      <c r="R41" s="15">
        <v>76.8</v>
      </c>
      <c r="S41" s="8" t="s">
        <v>133</v>
      </c>
      <c r="T41" s="8" t="s">
        <v>134</v>
      </c>
      <c r="U41" s="8" t="s">
        <v>135</v>
      </c>
      <c r="V41" s="8" t="s">
        <v>100</v>
      </c>
      <c r="W41" s="8" t="s">
        <v>136</v>
      </c>
      <c r="X41" s="16" t="s">
        <v>92</v>
      </c>
      <c r="Y41" s="8" t="s">
        <v>386</v>
      </c>
      <c r="Z41" s="8" t="s">
        <v>387</v>
      </c>
      <c r="AA41" s="8" t="s">
        <v>139</v>
      </c>
      <c r="AB41" s="8" t="s">
        <v>140</v>
      </c>
      <c r="AC41" s="8" t="s">
        <v>141</v>
      </c>
      <c r="AD41" s="8" t="s">
        <v>142</v>
      </c>
      <c r="AE41" s="8" t="s">
        <v>125</v>
      </c>
      <c r="AF41" s="8" t="s">
        <v>125</v>
      </c>
      <c r="AG41" s="8" t="s">
        <v>125</v>
      </c>
      <c r="AH41" s="8" t="s">
        <v>125</v>
      </c>
    </row>
    <row r="42" spans="1:34" s="8" customFormat="1" ht="11.25" x14ac:dyDescent="0.2">
      <c r="A42" s="8" t="s">
        <v>55</v>
      </c>
      <c r="B42" s="8" t="s">
        <v>53</v>
      </c>
      <c r="C42" s="8" t="s">
        <v>6</v>
      </c>
      <c r="D42" s="8">
        <v>19839009</v>
      </c>
      <c r="E42" s="8">
        <v>19846254</v>
      </c>
      <c r="F42" s="8">
        <v>-0.77324440000000005</v>
      </c>
      <c r="G42" s="8">
        <v>-1.2327499</v>
      </c>
      <c r="H42" s="8">
        <v>-0.76873539999999996</v>
      </c>
      <c r="I42" s="15">
        <v>438</v>
      </c>
      <c r="J42" s="8" t="s">
        <v>388</v>
      </c>
      <c r="K42" s="15">
        <v>0</v>
      </c>
      <c r="L42" s="8">
        <v>99.77</v>
      </c>
      <c r="M42" s="8" t="s">
        <v>389</v>
      </c>
      <c r="N42" s="17">
        <v>1.0000000000000001E-133</v>
      </c>
      <c r="O42" s="8">
        <v>99.77</v>
      </c>
      <c r="P42" s="8" t="s">
        <v>390</v>
      </c>
      <c r="Q42" s="17">
        <v>2.9999999999999998E-136</v>
      </c>
      <c r="R42" s="15">
        <v>99.77</v>
      </c>
      <c r="S42" s="8" t="s">
        <v>391</v>
      </c>
      <c r="T42" s="8" t="s">
        <v>392</v>
      </c>
      <c r="U42" s="8" t="s">
        <v>211</v>
      </c>
      <c r="V42" s="8" t="s">
        <v>212</v>
      </c>
      <c r="W42" s="8" t="s">
        <v>393</v>
      </c>
      <c r="X42" s="16" t="s">
        <v>394</v>
      </c>
      <c r="Y42" s="8" t="s">
        <v>174</v>
      </c>
      <c r="Z42" s="8" t="s">
        <v>175</v>
      </c>
      <c r="AA42" s="8" t="s">
        <v>395</v>
      </c>
      <c r="AB42" s="8" t="s">
        <v>153</v>
      </c>
      <c r="AC42" s="8" t="s">
        <v>396</v>
      </c>
      <c r="AD42" s="8" t="s">
        <v>397</v>
      </c>
      <c r="AE42" s="8" t="s">
        <v>125</v>
      </c>
      <c r="AF42" s="8" t="s">
        <v>125</v>
      </c>
      <c r="AG42" s="8" t="s">
        <v>125</v>
      </c>
      <c r="AH42" s="8" t="s">
        <v>125</v>
      </c>
    </row>
    <row r="43" spans="1:34" s="8" customFormat="1" ht="11.25" x14ac:dyDescent="0.2">
      <c r="A43" s="8" t="s">
        <v>56</v>
      </c>
      <c r="B43" s="8" t="s">
        <v>53</v>
      </c>
      <c r="C43" s="8" t="s">
        <v>5</v>
      </c>
      <c r="D43" s="8">
        <v>39552971</v>
      </c>
      <c r="E43" s="8">
        <v>39558896</v>
      </c>
      <c r="F43" s="8">
        <v>1.5318746999999999</v>
      </c>
      <c r="G43" s="8">
        <v>3.0478835000000002</v>
      </c>
      <c r="H43" s="8">
        <v>2.0908650999999998</v>
      </c>
      <c r="I43" s="15">
        <v>1028</v>
      </c>
      <c r="J43" s="8" t="s">
        <v>398</v>
      </c>
      <c r="K43" s="15">
        <v>0</v>
      </c>
      <c r="L43" s="8">
        <v>82.49</v>
      </c>
      <c r="M43" s="8" t="s">
        <v>399</v>
      </c>
      <c r="N43" s="17">
        <v>3.9999999999999998E-126</v>
      </c>
      <c r="O43" s="8">
        <v>99.03</v>
      </c>
      <c r="P43" s="8" t="s">
        <v>319</v>
      </c>
      <c r="Q43" s="17">
        <v>7.0000000000000006E-61</v>
      </c>
      <c r="R43" s="15">
        <v>49.51</v>
      </c>
      <c r="S43" s="8" t="s">
        <v>168</v>
      </c>
      <c r="T43" s="8" t="s">
        <v>99</v>
      </c>
      <c r="U43" s="8" t="s">
        <v>135</v>
      </c>
      <c r="V43" s="8" t="s">
        <v>100</v>
      </c>
      <c r="W43" s="8" t="s">
        <v>124</v>
      </c>
      <c r="X43" s="16" t="s">
        <v>91</v>
      </c>
      <c r="Y43" s="8" t="s">
        <v>400</v>
      </c>
      <c r="Z43" s="8" t="s">
        <v>401</v>
      </c>
      <c r="AA43" s="8" t="s">
        <v>337</v>
      </c>
      <c r="AB43" s="8" t="s">
        <v>338</v>
      </c>
      <c r="AC43" s="8" t="s">
        <v>125</v>
      </c>
      <c r="AD43" s="8" t="s">
        <v>125</v>
      </c>
      <c r="AE43" s="8" t="s">
        <v>125</v>
      </c>
      <c r="AF43" s="8" t="s">
        <v>125</v>
      </c>
      <c r="AG43" s="8" t="s">
        <v>125</v>
      </c>
      <c r="AH43" s="8" t="s">
        <v>125</v>
      </c>
    </row>
    <row r="44" spans="1:34" s="8" customFormat="1" ht="11.25" x14ac:dyDescent="0.2">
      <c r="A44" s="8" t="s">
        <v>57</v>
      </c>
      <c r="B44" s="8" t="s">
        <v>53</v>
      </c>
      <c r="C44" s="8" t="s">
        <v>6</v>
      </c>
      <c r="D44" s="8">
        <v>39611226</v>
      </c>
      <c r="E44" s="8">
        <v>39619069</v>
      </c>
      <c r="F44" s="8">
        <v>1.0482478</v>
      </c>
      <c r="G44" s="8">
        <v>1.0321231</v>
      </c>
      <c r="H44" s="8">
        <v>1.5364203000000001</v>
      </c>
      <c r="I44" s="15">
        <v>1080</v>
      </c>
      <c r="J44" s="8" t="s">
        <v>402</v>
      </c>
      <c r="K44" s="15">
        <v>0</v>
      </c>
      <c r="L44" s="8">
        <v>99.91</v>
      </c>
      <c r="M44" s="8" t="s">
        <v>403</v>
      </c>
      <c r="N44" s="15">
        <v>0</v>
      </c>
      <c r="O44" s="8">
        <v>99.91</v>
      </c>
      <c r="P44" s="8" t="s">
        <v>404</v>
      </c>
      <c r="Q44" s="15">
        <v>0</v>
      </c>
      <c r="R44" s="15">
        <v>99.91</v>
      </c>
      <c r="S44" s="8" t="s">
        <v>405</v>
      </c>
      <c r="T44" s="8" t="s">
        <v>406</v>
      </c>
      <c r="U44" s="8" t="s">
        <v>237</v>
      </c>
      <c r="V44" s="8" t="s">
        <v>238</v>
      </c>
      <c r="W44" s="8" t="s">
        <v>407</v>
      </c>
      <c r="X44" s="16" t="s">
        <v>408</v>
      </c>
      <c r="Y44" s="8" t="s">
        <v>213</v>
      </c>
      <c r="Z44" s="8" t="s">
        <v>214</v>
      </c>
      <c r="AA44" s="8" t="s">
        <v>225</v>
      </c>
      <c r="AB44" s="8" t="s">
        <v>226</v>
      </c>
      <c r="AC44" s="8" t="s">
        <v>125</v>
      </c>
      <c r="AD44" s="8" t="s">
        <v>125</v>
      </c>
      <c r="AE44" s="8" t="s">
        <v>239</v>
      </c>
      <c r="AF44" s="8" t="s">
        <v>240</v>
      </c>
      <c r="AG44" s="8" t="s">
        <v>241</v>
      </c>
      <c r="AH44" s="8" t="s">
        <v>242</v>
      </c>
    </row>
    <row r="45" spans="1:34" s="8" customFormat="1" ht="11.25" x14ac:dyDescent="0.2">
      <c r="A45" s="8" t="s">
        <v>59</v>
      </c>
      <c r="B45" s="8" t="s">
        <v>58</v>
      </c>
      <c r="C45" s="8" t="s">
        <v>5</v>
      </c>
      <c r="D45" s="8">
        <v>28671432</v>
      </c>
      <c r="E45" s="8">
        <v>28677013</v>
      </c>
      <c r="F45" s="8">
        <v>0.67945622999999999</v>
      </c>
      <c r="G45" s="8">
        <v>0.55921699999999996</v>
      </c>
      <c r="H45" s="8">
        <v>1.4014405999999999</v>
      </c>
      <c r="I45" s="15">
        <v>1061</v>
      </c>
      <c r="J45" s="8" t="s">
        <v>409</v>
      </c>
      <c r="K45" s="15">
        <v>0</v>
      </c>
      <c r="L45" s="8">
        <v>95.76</v>
      </c>
      <c r="M45" s="8" t="s">
        <v>410</v>
      </c>
      <c r="N45" s="15">
        <v>0</v>
      </c>
      <c r="O45" s="8">
        <v>95.66</v>
      </c>
      <c r="P45" s="8" t="s">
        <v>181</v>
      </c>
      <c r="Q45" s="15">
        <v>0</v>
      </c>
      <c r="R45" s="15">
        <v>94.06</v>
      </c>
      <c r="S45" s="8" t="s">
        <v>182</v>
      </c>
      <c r="T45" s="8" t="s">
        <v>183</v>
      </c>
      <c r="U45" s="8" t="s">
        <v>184</v>
      </c>
      <c r="V45" s="8" t="s">
        <v>185</v>
      </c>
      <c r="W45" s="8" t="s">
        <v>129</v>
      </c>
      <c r="X45" s="16" t="s">
        <v>98</v>
      </c>
      <c r="Y45" s="8" t="s">
        <v>186</v>
      </c>
      <c r="Z45" s="8" t="s">
        <v>187</v>
      </c>
      <c r="AA45" s="8" t="s">
        <v>236</v>
      </c>
      <c r="AB45" s="8" t="s">
        <v>163</v>
      </c>
      <c r="AC45" s="8" t="s">
        <v>141</v>
      </c>
      <c r="AD45" s="8" t="s">
        <v>142</v>
      </c>
      <c r="AE45" s="8" t="s">
        <v>125</v>
      </c>
      <c r="AF45" s="8" t="s">
        <v>125</v>
      </c>
      <c r="AG45" s="8" t="s">
        <v>125</v>
      </c>
      <c r="AH45" s="8" t="s">
        <v>125</v>
      </c>
    </row>
    <row r="46" spans="1:34" s="8" customFormat="1" ht="11.25" x14ac:dyDescent="0.2">
      <c r="A46" s="8" t="s">
        <v>60</v>
      </c>
      <c r="B46" s="8" t="s">
        <v>58</v>
      </c>
      <c r="C46" s="8" t="s">
        <v>6</v>
      </c>
      <c r="D46" s="8">
        <v>29201902</v>
      </c>
      <c r="E46" s="8">
        <v>29209460</v>
      </c>
      <c r="F46" s="8">
        <v>0.78535029999999995</v>
      </c>
      <c r="G46" s="8">
        <v>1.5628466999999999</v>
      </c>
      <c r="H46" s="8">
        <v>1.5440974000000001</v>
      </c>
      <c r="I46" s="15">
        <v>2200</v>
      </c>
      <c r="J46" s="8" t="s">
        <v>411</v>
      </c>
      <c r="K46" s="15">
        <v>0</v>
      </c>
      <c r="L46" s="8">
        <v>99.95</v>
      </c>
      <c r="M46" s="8" t="s">
        <v>412</v>
      </c>
      <c r="N46" s="15">
        <v>0</v>
      </c>
      <c r="O46" s="8">
        <v>54.41</v>
      </c>
      <c r="P46" s="8" t="s">
        <v>181</v>
      </c>
      <c r="Q46" s="15">
        <v>0</v>
      </c>
      <c r="R46" s="15">
        <v>45.09</v>
      </c>
      <c r="S46" s="8" t="s">
        <v>182</v>
      </c>
      <c r="T46" s="8" t="s">
        <v>183</v>
      </c>
      <c r="U46" s="8" t="s">
        <v>184</v>
      </c>
      <c r="V46" s="8" t="s">
        <v>185</v>
      </c>
      <c r="W46" s="8" t="s">
        <v>129</v>
      </c>
      <c r="X46" s="16" t="s">
        <v>98</v>
      </c>
      <c r="Y46" s="8" t="s">
        <v>186</v>
      </c>
      <c r="Z46" s="8" t="s">
        <v>187</v>
      </c>
      <c r="AA46" s="8" t="s">
        <v>188</v>
      </c>
      <c r="AB46" s="8" t="s">
        <v>189</v>
      </c>
      <c r="AC46" s="8" t="s">
        <v>141</v>
      </c>
      <c r="AD46" s="8" t="s">
        <v>142</v>
      </c>
      <c r="AE46" s="8" t="s">
        <v>125</v>
      </c>
      <c r="AF46" s="8" t="s">
        <v>125</v>
      </c>
      <c r="AG46" s="8" t="s">
        <v>125</v>
      </c>
      <c r="AH46" s="8" t="s">
        <v>125</v>
      </c>
    </row>
    <row r="47" spans="1:34" s="8" customFormat="1" ht="11.25" x14ac:dyDescent="0.2">
      <c r="A47" s="8" t="s">
        <v>61</v>
      </c>
      <c r="B47" s="8" t="s">
        <v>58</v>
      </c>
      <c r="C47" s="8" t="s">
        <v>6</v>
      </c>
      <c r="D47" s="8">
        <v>29226068</v>
      </c>
      <c r="E47" s="8">
        <v>29230284</v>
      </c>
      <c r="F47" s="8">
        <v>1.41222</v>
      </c>
      <c r="G47" s="8">
        <v>1.4538054</v>
      </c>
      <c r="H47" s="8">
        <v>1.9640044999999999</v>
      </c>
      <c r="I47" s="15">
        <v>1281</v>
      </c>
      <c r="J47" s="8" t="s">
        <v>413</v>
      </c>
      <c r="K47" s="15">
        <v>0</v>
      </c>
      <c r="L47" s="8">
        <v>99.92</v>
      </c>
      <c r="M47" s="8" t="s">
        <v>413</v>
      </c>
      <c r="N47" s="15">
        <v>0</v>
      </c>
      <c r="O47" s="8">
        <v>99.92</v>
      </c>
      <c r="P47" s="8" t="s">
        <v>181</v>
      </c>
      <c r="Q47" s="15">
        <v>0</v>
      </c>
      <c r="R47" s="15">
        <v>75.88</v>
      </c>
      <c r="S47" s="8" t="s">
        <v>182</v>
      </c>
      <c r="T47" s="8" t="s">
        <v>183</v>
      </c>
      <c r="U47" s="8" t="s">
        <v>184</v>
      </c>
      <c r="V47" s="8" t="s">
        <v>185</v>
      </c>
      <c r="W47" s="8" t="s">
        <v>129</v>
      </c>
      <c r="X47" s="16" t="s">
        <v>98</v>
      </c>
      <c r="Y47" s="8" t="s">
        <v>194</v>
      </c>
      <c r="Z47" s="8" t="s">
        <v>195</v>
      </c>
      <c r="AA47" s="8" t="s">
        <v>188</v>
      </c>
      <c r="AB47" s="8" t="s">
        <v>189</v>
      </c>
      <c r="AC47" s="8" t="s">
        <v>141</v>
      </c>
      <c r="AD47" s="8" t="s">
        <v>142</v>
      </c>
      <c r="AE47" s="8" t="s">
        <v>125</v>
      </c>
      <c r="AF47" s="8" t="s">
        <v>125</v>
      </c>
      <c r="AG47" s="8" t="s">
        <v>125</v>
      </c>
      <c r="AH47" s="8" t="s">
        <v>125</v>
      </c>
    </row>
    <row r="48" spans="1:34" s="8" customFormat="1" ht="11.25" x14ac:dyDescent="0.2">
      <c r="A48" s="8" t="s">
        <v>62</v>
      </c>
      <c r="B48" s="8" t="s">
        <v>58</v>
      </c>
      <c r="C48" s="8" t="s">
        <v>5</v>
      </c>
      <c r="D48" s="8">
        <v>29462920</v>
      </c>
      <c r="E48" s="8">
        <v>29466634</v>
      </c>
      <c r="F48" s="8">
        <v>1.231133</v>
      </c>
      <c r="G48" s="8">
        <v>1.4816718</v>
      </c>
      <c r="H48" s="8">
        <v>2.2740529999999999</v>
      </c>
      <c r="I48" s="15">
        <v>1164</v>
      </c>
      <c r="J48" s="8" t="s">
        <v>414</v>
      </c>
      <c r="K48" s="15">
        <v>0</v>
      </c>
      <c r="L48" s="8">
        <v>99.91</v>
      </c>
      <c r="M48" s="8" t="s">
        <v>265</v>
      </c>
      <c r="N48" s="15">
        <v>0</v>
      </c>
      <c r="O48" s="8">
        <v>99.83</v>
      </c>
      <c r="P48" s="8" t="s">
        <v>181</v>
      </c>
      <c r="Q48" s="15">
        <v>0</v>
      </c>
      <c r="R48" s="15">
        <v>85.91</v>
      </c>
      <c r="S48" s="8" t="s">
        <v>182</v>
      </c>
      <c r="T48" s="8" t="s">
        <v>183</v>
      </c>
      <c r="U48" s="8" t="s">
        <v>184</v>
      </c>
      <c r="V48" s="8" t="s">
        <v>185</v>
      </c>
      <c r="W48" s="8" t="s">
        <v>129</v>
      </c>
      <c r="X48" s="16" t="s">
        <v>98</v>
      </c>
      <c r="Y48" s="8" t="s">
        <v>194</v>
      </c>
      <c r="Z48" s="8" t="s">
        <v>195</v>
      </c>
      <c r="AA48" s="8" t="s">
        <v>188</v>
      </c>
      <c r="AB48" s="8" t="s">
        <v>189</v>
      </c>
      <c r="AC48" s="8" t="s">
        <v>141</v>
      </c>
      <c r="AD48" s="8" t="s">
        <v>142</v>
      </c>
      <c r="AE48" s="8" t="s">
        <v>125</v>
      </c>
      <c r="AF48" s="8" t="s">
        <v>125</v>
      </c>
      <c r="AG48" s="8" t="s">
        <v>125</v>
      </c>
      <c r="AH48" s="8" t="s">
        <v>125</v>
      </c>
    </row>
    <row r="49" spans="1:34" s="8" customFormat="1" ht="11.25" x14ac:dyDescent="0.2">
      <c r="A49" s="8" t="s">
        <v>63</v>
      </c>
      <c r="B49" s="8" t="s">
        <v>58</v>
      </c>
      <c r="C49" s="8" t="s">
        <v>6</v>
      </c>
      <c r="D49" s="8">
        <v>29526417</v>
      </c>
      <c r="E49" s="8">
        <v>29530504</v>
      </c>
      <c r="F49" s="8">
        <v>0.81733610000000001</v>
      </c>
      <c r="G49" s="8">
        <v>-0.28358555000000002</v>
      </c>
      <c r="H49" s="8">
        <v>1.0001401999999999</v>
      </c>
      <c r="I49" s="15">
        <v>1207</v>
      </c>
      <c r="J49" s="8" t="s">
        <v>415</v>
      </c>
      <c r="K49" s="15">
        <v>0</v>
      </c>
      <c r="L49" s="8">
        <v>99.92</v>
      </c>
      <c r="M49" s="8" t="s">
        <v>410</v>
      </c>
      <c r="N49" s="15">
        <v>0</v>
      </c>
      <c r="O49" s="8">
        <v>99.42</v>
      </c>
      <c r="P49" s="8" t="s">
        <v>181</v>
      </c>
      <c r="Q49" s="15">
        <v>0</v>
      </c>
      <c r="R49" s="15">
        <v>86.5</v>
      </c>
      <c r="S49" s="8" t="s">
        <v>182</v>
      </c>
      <c r="T49" s="8" t="s">
        <v>183</v>
      </c>
      <c r="U49" s="8" t="s">
        <v>184</v>
      </c>
      <c r="V49" s="8" t="s">
        <v>185</v>
      </c>
      <c r="W49" s="8" t="s">
        <v>129</v>
      </c>
      <c r="X49" s="16" t="s">
        <v>98</v>
      </c>
      <c r="Y49" s="8" t="s">
        <v>194</v>
      </c>
      <c r="Z49" s="8" t="s">
        <v>195</v>
      </c>
      <c r="AA49" s="8" t="s">
        <v>188</v>
      </c>
      <c r="AB49" s="8" t="s">
        <v>189</v>
      </c>
      <c r="AC49" s="8" t="s">
        <v>141</v>
      </c>
      <c r="AD49" s="8" t="s">
        <v>142</v>
      </c>
      <c r="AE49" s="8" t="s">
        <v>125</v>
      </c>
      <c r="AF49" s="8" t="s">
        <v>125</v>
      </c>
      <c r="AG49" s="8" t="s">
        <v>125</v>
      </c>
      <c r="AH49" s="8" t="s">
        <v>125</v>
      </c>
    </row>
    <row r="50" spans="1:34" s="8" customFormat="1" ht="11.25" x14ac:dyDescent="0.2">
      <c r="A50" s="8" t="s">
        <v>64</v>
      </c>
      <c r="B50" s="8" t="s">
        <v>58</v>
      </c>
      <c r="C50" s="8" t="s">
        <v>5</v>
      </c>
      <c r="D50" s="8">
        <v>34009462</v>
      </c>
      <c r="E50" s="8">
        <v>34015399</v>
      </c>
      <c r="F50" s="8">
        <v>1.9465694</v>
      </c>
      <c r="G50" s="8">
        <v>1.4733019000000001</v>
      </c>
      <c r="H50" s="8">
        <v>2.3888593</v>
      </c>
      <c r="I50" s="15">
        <v>920</v>
      </c>
      <c r="J50" s="8" t="s">
        <v>416</v>
      </c>
      <c r="K50" s="15">
        <v>0</v>
      </c>
      <c r="L50" s="8">
        <v>99.89</v>
      </c>
      <c r="M50" s="8" t="s">
        <v>417</v>
      </c>
      <c r="N50" s="17">
        <v>8.9999999999999996E-149</v>
      </c>
      <c r="O50" s="8">
        <v>96.41</v>
      </c>
      <c r="P50" s="8" t="s">
        <v>418</v>
      </c>
      <c r="Q50" s="17">
        <v>1E-150</v>
      </c>
      <c r="R50" s="15">
        <v>95.33</v>
      </c>
      <c r="S50" s="8" t="s">
        <v>168</v>
      </c>
      <c r="T50" s="8" t="s">
        <v>99</v>
      </c>
      <c r="U50" s="8" t="s">
        <v>125</v>
      </c>
      <c r="V50" s="8" t="s">
        <v>125</v>
      </c>
      <c r="W50" s="8" t="s">
        <v>173</v>
      </c>
      <c r="X50" s="16" t="s">
        <v>94</v>
      </c>
      <c r="Y50" s="8" t="s">
        <v>125</v>
      </c>
      <c r="Z50" s="8" t="s">
        <v>125</v>
      </c>
      <c r="AA50" s="8" t="s">
        <v>125</v>
      </c>
      <c r="AB50" s="8" t="s">
        <v>125</v>
      </c>
      <c r="AC50" s="8" t="s">
        <v>125</v>
      </c>
      <c r="AD50" s="8" t="s">
        <v>125</v>
      </c>
      <c r="AE50" s="8" t="s">
        <v>125</v>
      </c>
      <c r="AF50" s="8" t="s">
        <v>125</v>
      </c>
      <c r="AG50" s="8" t="s">
        <v>125</v>
      </c>
      <c r="AH50" s="8" t="s">
        <v>125</v>
      </c>
    </row>
    <row r="51" spans="1:34" s="8" customFormat="1" ht="11.25" x14ac:dyDescent="0.2">
      <c r="A51" s="8" t="s">
        <v>65</v>
      </c>
      <c r="B51" s="8" t="s">
        <v>58</v>
      </c>
      <c r="C51" s="8" t="s">
        <v>6</v>
      </c>
      <c r="D51" s="8">
        <v>34937056</v>
      </c>
      <c r="E51" s="8">
        <v>34939614</v>
      </c>
      <c r="F51" s="8">
        <v>0.32602550000000002</v>
      </c>
      <c r="G51" s="8">
        <v>0.71092606000000003</v>
      </c>
      <c r="H51" s="8">
        <v>1.4322629</v>
      </c>
      <c r="I51" s="15">
        <v>245</v>
      </c>
      <c r="J51" s="8" t="s">
        <v>419</v>
      </c>
      <c r="K51" s="17">
        <v>9.9999999999999995E-179</v>
      </c>
      <c r="L51" s="8">
        <v>99.59</v>
      </c>
      <c r="M51" s="8" t="s">
        <v>420</v>
      </c>
      <c r="N51" s="17">
        <v>8.9999999999999999E-111</v>
      </c>
      <c r="O51" s="8">
        <v>98.37</v>
      </c>
      <c r="P51" s="8" t="s">
        <v>421</v>
      </c>
      <c r="Q51" s="17">
        <v>2E-79</v>
      </c>
      <c r="R51" s="15">
        <v>97.96</v>
      </c>
      <c r="S51" s="8" t="s">
        <v>168</v>
      </c>
      <c r="T51" s="8" t="s">
        <v>99</v>
      </c>
      <c r="U51" s="8" t="s">
        <v>125</v>
      </c>
      <c r="V51" s="8" t="s">
        <v>125</v>
      </c>
      <c r="W51" s="8" t="s">
        <v>164</v>
      </c>
      <c r="X51" s="16" t="s">
        <v>93</v>
      </c>
      <c r="Y51" s="8" t="s">
        <v>422</v>
      </c>
      <c r="Z51" s="8" t="s">
        <v>423</v>
      </c>
      <c r="AA51" s="8" t="s">
        <v>424</v>
      </c>
      <c r="AB51" s="8" t="s">
        <v>425</v>
      </c>
      <c r="AC51" s="8" t="s">
        <v>426</v>
      </c>
      <c r="AD51" s="8" t="s">
        <v>427</v>
      </c>
      <c r="AE51" s="8" t="s">
        <v>125</v>
      </c>
      <c r="AF51" s="8" t="s">
        <v>125</v>
      </c>
      <c r="AG51" s="8" t="s">
        <v>125</v>
      </c>
      <c r="AH51" s="8" t="s">
        <v>125</v>
      </c>
    </row>
    <row r="52" spans="1:34" s="8" customFormat="1" ht="11.25" x14ac:dyDescent="0.2">
      <c r="A52" s="8" t="s">
        <v>66</v>
      </c>
      <c r="B52" s="8" t="s">
        <v>58</v>
      </c>
      <c r="C52" s="8" t="s">
        <v>5</v>
      </c>
      <c r="D52" s="8">
        <v>41885202</v>
      </c>
      <c r="E52" s="8">
        <v>41887421</v>
      </c>
      <c r="F52" s="8">
        <v>0.50089693000000002</v>
      </c>
      <c r="G52" s="8">
        <v>-0.34417439</v>
      </c>
      <c r="H52" s="8">
        <v>1.0793691000000001</v>
      </c>
      <c r="I52" s="15">
        <v>369</v>
      </c>
      <c r="J52" s="8" t="s">
        <v>428</v>
      </c>
      <c r="K52" s="15">
        <v>0</v>
      </c>
      <c r="L52" s="8">
        <v>99.73</v>
      </c>
      <c r="M52" s="8" t="s">
        <v>428</v>
      </c>
      <c r="N52" s="15">
        <v>0</v>
      </c>
      <c r="O52" s="8">
        <v>99.73</v>
      </c>
      <c r="P52" s="8" t="s">
        <v>429</v>
      </c>
      <c r="Q52" s="15">
        <v>0</v>
      </c>
      <c r="R52" s="15">
        <v>94.31</v>
      </c>
      <c r="S52" s="8" t="s">
        <v>133</v>
      </c>
      <c r="T52" s="8" t="s">
        <v>134</v>
      </c>
      <c r="U52" s="8" t="s">
        <v>125</v>
      </c>
      <c r="V52" s="8" t="s">
        <v>125</v>
      </c>
      <c r="W52" s="8" t="s">
        <v>430</v>
      </c>
      <c r="X52" s="16" t="s">
        <v>431</v>
      </c>
      <c r="Y52" s="8" t="s">
        <v>432</v>
      </c>
      <c r="Z52" s="8" t="s">
        <v>433</v>
      </c>
      <c r="AA52" s="8" t="s">
        <v>434</v>
      </c>
      <c r="AB52" s="8" t="s">
        <v>153</v>
      </c>
      <c r="AC52" s="8" t="s">
        <v>435</v>
      </c>
      <c r="AD52" s="8" t="s">
        <v>436</v>
      </c>
      <c r="AE52" s="8" t="s">
        <v>125</v>
      </c>
      <c r="AF52" s="8" t="s">
        <v>125</v>
      </c>
      <c r="AG52" s="8" t="s">
        <v>125</v>
      </c>
      <c r="AH52" s="8" t="s">
        <v>125</v>
      </c>
    </row>
    <row r="53" spans="1:34" s="8" customFormat="1" ht="11.25" x14ac:dyDescent="0.2">
      <c r="A53" s="8" t="s">
        <v>67</v>
      </c>
      <c r="B53" s="8" t="s">
        <v>58</v>
      </c>
      <c r="C53" s="8" t="s">
        <v>5</v>
      </c>
      <c r="D53" s="8">
        <v>42333437</v>
      </c>
      <c r="E53" s="8">
        <v>42340372</v>
      </c>
      <c r="F53" s="8">
        <v>-1.3085251</v>
      </c>
      <c r="G53" s="8">
        <v>-2.1234465</v>
      </c>
      <c r="H53" s="8">
        <v>-0.97800445999999996</v>
      </c>
      <c r="I53" s="15">
        <v>854</v>
      </c>
      <c r="J53" s="8" t="s">
        <v>437</v>
      </c>
      <c r="K53" s="15">
        <v>0</v>
      </c>
      <c r="L53" s="8">
        <v>99.88</v>
      </c>
      <c r="M53" s="8" t="s">
        <v>437</v>
      </c>
      <c r="N53" s="15">
        <v>0</v>
      </c>
      <c r="O53" s="8">
        <v>99.88</v>
      </c>
      <c r="P53" s="8" t="s">
        <v>299</v>
      </c>
      <c r="Q53" s="15">
        <v>0</v>
      </c>
      <c r="R53" s="15">
        <v>98.95</v>
      </c>
      <c r="S53" s="8" t="s">
        <v>300</v>
      </c>
      <c r="T53" s="8" t="s">
        <v>301</v>
      </c>
      <c r="U53" s="8" t="s">
        <v>302</v>
      </c>
      <c r="V53" s="8" t="s">
        <v>101</v>
      </c>
      <c r="W53" s="8" t="s">
        <v>303</v>
      </c>
      <c r="X53" s="16" t="s">
        <v>304</v>
      </c>
      <c r="Y53" s="8" t="s">
        <v>377</v>
      </c>
      <c r="Z53" s="8" t="s">
        <v>378</v>
      </c>
      <c r="AA53" s="8" t="s">
        <v>307</v>
      </c>
      <c r="AB53" s="8" t="s">
        <v>308</v>
      </c>
      <c r="AC53" s="8" t="s">
        <v>125</v>
      </c>
      <c r="AD53" s="8" t="s">
        <v>125</v>
      </c>
      <c r="AE53" s="8" t="s">
        <v>125</v>
      </c>
      <c r="AF53" s="8" t="s">
        <v>125</v>
      </c>
      <c r="AG53" s="8" t="s">
        <v>125</v>
      </c>
      <c r="AH53" s="8" t="s">
        <v>125</v>
      </c>
    </row>
    <row r="54" spans="1:34" s="8" customFormat="1" ht="11.25" x14ac:dyDescent="0.2">
      <c r="A54" s="8" t="s">
        <v>68</v>
      </c>
      <c r="B54" s="8" t="s">
        <v>58</v>
      </c>
      <c r="C54" s="8" t="s">
        <v>6</v>
      </c>
      <c r="D54" s="8">
        <v>42357724</v>
      </c>
      <c r="E54" s="8">
        <v>42363228</v>
      </c>
      <c r="F54" s="8">
        <v>-1.2660264999999999</v>
      </c>
      <c r="G54" s="8">
        <v>-2.5285234000000001</v>
      </c>
      <c r="H54" s="8">
        <v>-0.70763399999999999</v>
      </c>
      <c r="I54" s="15">
        <v>823</v>
      </c>
      <c r="J54" s="8" t="s">
        <v>438</v>
      </c>
      <c r="K54" s="15">
        <v>0</v>
      </c>
      <c r="L54" s="8">
        <v>99.88</v>
      </c>
      <c r="M54" s="8" t="s">
        <v>438</v>
      </c>
      <c r="N54" s="15">
        <v>0</v>
      </c>
      <c r="O54" s="8">
        <v>99.88</v>
      </c>
      <c r="P54" s="8" t="s">
        <v>299</v>
      </c>
      <c r="Q54" s="15">
        <v>0</v>
      </c>
      <c r="R54" s="15">
        <v>99.27</v>
      </c>
      <c r="S54" s="8" t="s">
        <v>300</v>
      </c>
      <c r="T54" s="8" t="s">
        <v>301</v>
      </c>
      <c r="U54" s="8" t="s">
        <v>302</v>
      </c>
      <c r="V54" s="8" t="s">
        <v>101</v>
      </c>
      <c r="W54" s="8" t="s">
        <v>303</v>
      </c>
      <c r="X54" s="16" t="s">
        <v>304</v>
      </c>
      <c r="Y54" s="8" t="s">
        <v>305</v>
      </c>
      <c r="Z54" s="8" t="s">
        <v>306</v>
      </c>
      <c r="AA54" s="8" t="s">
        <v>307</v>
      </c>
      <c r="AB54" s="8" t="s">
        <v>308</v>
      </c>
      <c r="AC54" s="8" t="s">
        <v>125</v>
      </c>
      <c r="AD54" s="8" t="s">
        <v>125</v>
      </c>
      <c r="AE54" s="8" t="s">
        <v>125</v>
      </c>
      <c r="AF54" s="8" t="s">
        <v>125</v>
      </c>
      <c r="AG54" s="8" t="s">
        <v>125</v>
      </c>
      <c r="AH54" s="8" t="s">
        <v>125</v>
      </c>
    </row>
    <row r="55" spans="1:34" s="8" customFormat="1" ht="11.25" x14ac:dyDescent="0.2">
      <c r="A55" s="8" t="s">
        <v>70</v>
      </c>
      <c r="B55" s="8" t="s">
        <v>69</v>
      </c>
      <c r="C55" s="8" t="s">
        <v>5</v>
      </c>
      <c r="D55" s="8">
        <v>2130469</v>
      </c>
      <c r="E55" s="8">
        <v>2134541</v>
      </c>
      <c r="F55" s="7">
        <v>-2.30226</v>
      </c>
      <c r="G55" s="7">
        <v>-4.1002916999999997</v>
      </c>
      <c r="H55" s="7">
        <v>-3.2859200999999998</v>
      </c>
      <c r="I55" s="15">
        <v>857</v>
      </c>
      <c r="J55" s="8" t="s">
        <v>439</v>
      </c>
      <c r="K55" s="15">
        <v>0</v>
      </c>
      <c r="L55" s="8">
        <v>99.88</v>
      </c>
      <c r="M55" s="8" t="s">
        <v>439</v>
      </c>
      <c r="N55" s="15">
        <v>0</v>
      </c>
      <c r="O55" s="8">
        <v>99.88</v>
      </c>
      <c r="P55" s="8" t="s">
        <v>299</v>
      </c>
      <c r="Q55" s="15">
        <v>0</v>
      </c>
      <c r="R55" s="15">
        <v>99.88</v>
      </c>
      <c r="S55" s="8" t="s">
        <v>300</v>
      </c>
      <c r="T55" s="8" t="s">
        <v>301</v>
      </c>
      <c r="U55" s="8" t="s">
        <v>302</v>
      </c>
      <c r="V55" s="8" t="s">
        <v>101</v>
      </c>
      <c r="W55" s="8" t="s">
        <v>303</v>
      </c>
      <c r="X55" s="16" t="s">
        <v>304</v>
      </c>
      <c r="Y55" s="8" t="s">
        <v>305</v>
      </c>
      <c r="Z55" s="8" t="s">
        <v>306</v>
      </c>
      <c r="AA55" s="8" t="s">
        <v>307</v>
      </c>
      <c r="AB55" s="8" t="s">
        <v>308</v>
      </c>
      <c r="AC55" s="8" t="s">
        <v>125</v>
      </c>
      <c r="AD55" s="8" t="s">
        <v>125</v>
      </c>
      <c r="AE55" s="8" t="s">
        <v>125</v>
      </c>
      <c r="AF55" s="8" t="s">
        <v>125</v>
      </c>
      <c r="AG55" s="8" t="s">
        <v>125</v>
      </c>
      <c r="AH55" s="8" t="s">
        <v>125</v>
      </c>
    </row>
    <row r="56" spans="1:34" s="8" customFormat="1" ht="11.25" x14ac:dyDescent="0.2">
      <c r="A56" s="8" t="s">
        <v>71</v>
      </c>
      <c r="B56" s="8" t="s">
        <v>69</v>
      </c>
      <c r="C56" s="8" t="s">
        <v>6</v>
      </c>
      <c r="D56" s="8">
        <v>2142168</v>
      </c>
      <c r="E56" s="8">
        <v>2147466</v>
      </c>
      <c r="F56" s="8">
        <v>-0.95248029999999995</v>
      </c>
      <c r="G56" s="8">
        <v>-2.3964376000000001</v>
      </c>
      <c r="H56" s="8">
        <v>-0.34130764000000002</v>
      </c>
      <c r="I56" s="15">
        <v>854</v>
      </c>
      <c r="J56" s="8" t="s">
        <v>440</v>
      </c>
      <c r="K56" s="15">
        <v>0</v>
      </c>
      <c r="L56" s="8">
        <v>99.88</v>
      </c>
      <c r="M56" s="8" t="s">
        <v>440</v>
      </c>
      <c r="N56" s="15">
        <v>0</v>
      </c>
      <c r="O56" s="8">
        <v>99.88</v>
      </c>
      <c r="P56" s="8" t="s">
        <v>299</v>
      </c>
      <c r="Q56" s="15">
        <v>0</v>
      </c>
      <c r="R56" s="15">
        <v>98.95</v>
      </c>
      <c r="S56" s="8" t="s">
        <v>300</v>
      </c>
      <c r="T56" s="8" t="s">
        <v>301</v>
      </c>
      <c r="U56" s="8" t="s">
        <v>302</v>
      </c>
      <c r="V56" s="8" t="s">
        <v>101</v>
      </c>
      <c r="W56" s="8" t="s">
        <v>303</v>
      </c>
      <c r="X56" s="16" t="s">
        <v>304</v>
      </c>
      <c r="Y56" s="8" t="s">
        <v>305</v>
      </c>
      <c r="Z56" s="8" t="s">
        <v>306</v>
      </c>
      <c r="AA56" s="8" t="s">
        <v>307</v>
      </c>
      <c r="AB56" s="8" t="s">
        <v>308</v>
      </c>
      <c r="AC56" s="8" t="s">
        <v>125</v>
      </c>
      <c r="AD56" s="8" t="s">
        <v>125</v>
      </c>
      <c r="AE56" s="8" t="s">
        <v>125</v>
      </c>
      <c r="AF56" s="8" t="s">
        <v>125</v>
      </c>
      <c r="AG56" s="8" t="s">
        <v>125</v>
      </c>
      <c r="AH56" s="8" t="s">
        <v>125</v>
      </c>
    </row>
    <row r="57" spans="1:34" s="8" customFormat="1" ht="11.25" x14ac:dyDescent="0.2">
      <c r="A57" s="8" t="s">
        <v>72</v>
      </c>
      <c r="B57" s="8" t="s">
        <v>69</v>
      </c>
      <c r="C57" s="8" t="s">
        <v>6</v>
      </c>
      <c r="D57" s="8">
        <v>5405944</v>
      </c>
      <c r="E57" s="8">
        <v>5411912</v>
      </c>
      <c r="F57" s="8">
        <v>1.6807017</v>
      </c>
      <c r="G57" s="8">
        <v>1.4196053</v>
      </c>
      <c r="H57" s="8">
        <v>1.6488446999999999</v>
      </c>
      <c r="I57" s="15">
        <v>936</v>
      </c>
      <c r="J57" s="8" t="s">
        <v>441</v>
      </c>
      <c r="K57" s="15">
        <v>0</v>
      </c>
      <c r="L57" s="8">
        <v>99.89</v>
      </c>
      <c r="M57" s="8" t="s">
        <v>417</v>
      </c>
      <c r="N57" s="17">
        <v>9.0000000000000004E-142</v>
      </c>
      <c r="O57" s="8">
        <v>95.62</v>
      </c>
      <c r="P57" s="8" t="s">
        <v>442</v>
      </c>
      <c r="Q57" s="17">
        <v>1E-141</v>
      </c>
      <c r="R57" s="15">
        <v>96.69</v>
      </c>
      <c r="S57" s="8" t="s">
        <v>168</v>
      </c>
      <c r="T57" s="8" t="s">
        <v>99</v>
      </c>
      <c r="U57" s="8" t="s">
        <v>125</v>
      </c>
      <c r="V57" s="8" t="s">
        <v>125</v>
      </c>
      <c r="W57" s="8" t="s">
        <v>173</v>
      </c>
      <c r="X57" s="16" t="s">
        <v>94</v>
      </c>
      <c r="Y57" s="8" t="s">
        <v>125</v>
      </c>
      <c r="Z57" s="8" t="s">
        <v>125</v>
      </c>
      <c r="AA57" s="8" t="s">
        <v>125</v>
      </c>
      <c r="AB57" s="8" t="s">
        <v>125</v>
      </c>
      <c r="AC57" s="8" t="s">
        <v>125</v>
      </c>
      <c r="AD57" s="8" t="s">
        <v>125</v>
      </c>
      <c r="AE57" s="8" t="s">
        <v>125</v>
      </c>
      <c r="AF57" s="8" t="s">
        <v>125</v>
      </c>
      <c r="AG57" s="8" t="s">
        <v>125</v>
      </c>
      <c r="AH57" s="8" t="s">
        <v>125</v>
      </c>
    </row>
    <row r="58" spans="1:34" s="8" customFormat="1" ht="11.25" x14ac:dyDescent="0.2">
      <c r="A58" s="8" t="s">
        <v>73</v>
      </c>
      <c r="B58" s="8" t="s">
        <v>69</v>
      </c>
      <c r="C58" s="8" t="s">
        <v>6</v>
      </c>
      <c r="D58" s="8">
        <v>42760751</v>
      </c>
      <c r="E58" s="8">
        <v>42766047</v>
      </c>
      <c r="F58" s="8">
        <v>2.0403380000000002</v>
      </c>
      <c r="G58" s="8">
        <v>1.9905862999999999</v>
      </c>
      <c r="H58" s="8">
        <v>2.5808819999999999</v>
      </c>
      <c r="I58" s="15">
        <v>1144</v>
      </c>
      <c r="J58" s="8" t="s">
        <v>443</v>
      </c>
      <c r="K58" s="15">
        <v>0</v>
      </c>
      <c r="L58" s="8">
        <v>97.9</v>
      </c>
      <c r="M58" s="8" t="s">
        <v>444</v>
      </c>
      <c r="N58" s="15">
        <v>0</v>
      </c>
      <c r="O58" s="8">
        <v>99.65</v>
      </c>
      <c r="P58" s="8" t="s">
        <v>181</v>
      </c>
      <c r="Q58" s="15">
        <v>0</v>
      </c>
      <c r="R58" s="15">
        <v>96.24</v>
      </c>
      <c r="S58" s="8" t="s">
        <v>182</v>
      </c>
      <c r="T58" s="8" t="s">
        <v>183</v>
      </c>
      <c r="U58" s="8" t="s">
        <v>184</v>
      </c>
      <c r="V58" s="8" t="s">
        <v>185</v>
      </c>
      <c r="W58" s="8" t="s">
        <v>129</v>
      </c>
      <c r="X58" s="16" t="s">
        <v>98</v>
      </c>
      <c r="Y58" s="8" t="s">
        <v>194</v>
      </c>
      <c r="Z58" s="8" t="s">
        <v>195</v>
      </c>
      <c r="AA58" s="8" t="s">
        <v>236</v>
      </c>
      <c r="AB58" s="8" t="s">
        <v>163</v>
      </c>
      <c r="AC58" s="8" t="s">
        <v>141</v>
      </c>
      <c r="AD58" s="8" t="s">
        <v>142</v>
      </c>
      <c r="AE58" s="8" t="s">
        <v>125</v>
      </c>
      <c r="AF58" s="8" t="s">
        <v>125</v>
      </c>
      <c r="AG58" s="8" t="s">
        <v>125</v>
      </c>
      <c r="AH58" s="8" t="s">
        <v>125</v>
      </c>
    </row>
    <row r="59" spans="1:34" s="8" customFormat="1" ht="11.25" x14ac:dyDescent="0.2">
      <c r="A59" s="8" t="s">
        <v>74</v>
      </c>
      <c r="B59" s="8" t="s">
        <v>69</v>
      </c>
      <c r="C59" s="8" t="s">
        <v>5</v>
      </c>
      <c r="D59" s="8">
        <v>42983631</v>
      </c>
      <c r="E59" s="8">
        <v>42987819</v>
      </c>
      <c r="F59" s="8">
        <v>1.4948125000000001</v>
      </c>
      <c r="G59" s="8">
        <v>1.3153672000000001</v>
      </c>
      <c r="H59" s="8">
        <v>1.9406934</v>
      </c>
      <c r="I59" s="15">
        <v>1203</v>
      </c>
      <c r="J59" s="8" t="s">
        <v>445</v>
      </c>
      <c r="K59" s="15">
        <v>0</v>
      </c>
      <c r="L59" s="8">
        <v>99.92</v>
      </c>
      <c r="M59" s="8" t="s">
        <v>444</v>
      </c>
      <c r="N59" s="15">
        <v>0</v>
      </c>
      <c r="O59" s="8">
        <v>99.25</v>
      </c>
      <c r="P59" s="8" t="s">
        <v>181</v>
      </c>
      <c r="Q59" s="15">
        <v>0</v>
      </c>
      <c r="R59" s="15">
        <v>88.78</v>
      </c>
      <c r="S59" s="8" t="s">
        <v>182</v>
      </c>
      <c r="T59" s="8" t="s">
        <v>183</v>
      </c>
      <c r="U59" s="8" t="s">
        <v>184</v>
      </c>
      <c r="V59" s="8" t="s">
        <v>185</v>
      </c>
      <c r="W59" s="8" t="s">
        <v>129</v>
      </c>
      <c r="X59" s="16" t="s">
        <v>98</v>
      </c>
      <c r="Y59" s="8" t="s">
        <v>191</v>
      </c>
      <c r="Z59" s="8" t="s">
        <v>192</v>
      </c>
      <c r="AA59" s="8" t="s">
        <v>188</v>
      </c>
      <c r="AB59" s="8" t="s">
        <v>189</v>
      </c>
      <c r="AC59" s="8" t="s">
        <v>141</v>
      </c>
      <c r="AD59" s="8" t="s">
        <v>142</v>
      </c>
      <c r="AE59" s="8" t="s">
        <v>125</v>
      </c>
      <c r="AF59" s="8" t="s">
        <v>125</v>
      </c>
      <c r="AG59" s="8" t="s">
        <v>125</v>
      </c>
      <c r="AH59" s="8" t="s">
        <v>125</v>
      </c>
    </row>
    <row r="60" spans="1:34" s="8" customFormat="1" ht="11.25" x14ac:dyDescent="0.2">
      <c r="A60" s="8" t="s">
        <v>75</v>
      </c>
      <c r="B60" s="8" t="s">
        <v>69</v>
      </c>
      <c r="C60" s="8" t="s">
        <v>5</v>
      </c>
      <c r="D60" s="8">
        <v>43030346</v>
      </c>
      <c r="E60" s="8">
        <v>43034877</v>
      </c>
      <c r="F60" s="8">
        <v>1.9819169000000001</v>
      </c>
      <c r="G60" s="8">
        <v>1.6030464</v>
      </c>
      <c r="H60" s="8">
        <v>1.9874158</v>
      </c>
      <c r="I60" s="15">
        <v>1404</v>
      </c>
      <c r="J60" s="8" t="s">
        <v>446</v>
      </c>
      <c r="K60" s="15">
        <v>0</v>
      </c>
      <c r="L60" s="8">
        <v>99.79</v>
      </c>
      <c r="M60" s="8" t="s">
        <v>444</v>
      </c>
      <c r="N60" s="15">
        <v>0</v>
      </c>
      <c r="O60" s="8">
        <v>55.34</v>
      </c>
      <c r="P60" s="8" t="s">
        <v>181</v>
      </c>
      <c r="Q60" s="17">
        <v>8.0000000000000002E-161</v>
      </c>
      <c r="R60" s="15">
        <v>73.650000000000006</v>
      </c>
      <c r="S60" s="8" t="s">
        <v>182</v>
      </c>
      <c r="T60" s="8" t="s">
        <v>183</v>
      </c>
      <c r="U60" s="8" t="s">
        <v>184</v>
      </c>
      <c r="V60" s="8" t="s">
        <v>185</v>
      </c>
      <c r="W60" s="8" t="s">
        <v>129</v>
      </c>
      <c r="X60" s="16" t="s">
        <v>98</v>
      </c>
      <c r="Y60" s="8" t="s">
        <v>194</v>
      </c>
      <c r="Z60" s="8" t="s">
        <v>195</v>
      </c>
      <c r="AA60" s="8" t="s">
        <v>236</v>
      </c>
      <c r="AB60" s="8" t="s">
        <v>163</v>
      </c>
      <c r="AC60" s="8" t="s">
        <v>141</v>
      </c>
      <c r="AD60" s="8" t="s">
        <v>142</v>
      </c>
      <c r="AE60" s="8" t="s">
        <v>125</v>
      </c>
      <c r="AF60" s="8" t="s">
        <v>125</v>
      </c>
      <c r="AG60" s="8" t="s">
        <v>125</v>
      </c>
      <c r="AH60" s="8" t="s">
        <v>125</v>
      </c>
    </row>
    <row r="61" spans="1:34" s="8" customFormat="1" ht="11.25" x14ac:dyDescent="0.2">
      <c r="A61" s="8" t="s">
        <v>76</v>
      </c>
      <c r="B61" s="8" t="s">
        <v>69</v>
      </c>
      <c r="C61" s="8" t="s">
        <v>5</v>
      </c>
      <c r="D61" s="8">
        <v>43040611</v>
      </c>
      <c r="E61" s="8">
        <v>43044171</v>
      </c>
      <c r="F61" s="8">
        <v>1.3670807</v>
      </c>
      <c r="G61" s="8">
        <v>1.1517415</v>
      </c>
      <c r="H61" s="8">
        <v>2.2570790999999999</v>
      </c>
      <c r="I61" s="15">
        <v>1103</v>
      </c>
      <c r="J61" s="8" t="s">
        <v>447</v>
      </c>
      <c r="K61" s="15">
        <v>0</v>
      </c>
      <c r="L61" s="8">
        <v>99.91</v>
      </c>
      <c r="M61" s="8" t="s">
        <v>444</v>
      </c>
      <c r="N61" s="15">
        <v>0</v>
      </c>
      <c r="O61" s="8">
        <v>99.18</v>
      </c>
      <c r="P61" s="8" t="s">
        <v>181</v>
      </c>
      <c r="Q61" s="17">
        <v>2E-174</v>
      </c>
      <c r="R61" s="15">
        <v>89.39</v>
      </c>
      <c r="S61" s="8" t="s">
        <v>182</v>
      </c>
      <c r="T61" s="8" t="s">
        <v>183</v>
      </c>
      <c r="U61" s="8" t="s">
        <v>184</v>
      </c>
      <c r="V61" s="8" t="s">
        <v>185</v>
      </c>
      <c r="W61" s="8" t="s">
        <v>129</v>
      </c>
      <c r="X61" s="16" t="s">
        <v>98</v>
      </c>
      <c r="Y61" s="8" t="s">
        <v>194</v>
      </c>
      <c r="Z61" s="8" t="s">
        <v>195</v>
      </c>
      <c r="AA61" s="8" t="s">
        <v>236</v>
      </c>
      <c r="AB61" s="8" t="s">
        <v>163</v>
      </c>
      <c r="AC61" s="8" t="s">
        <v>141</v>
      </c>
      <c r="AD61" s="8" t="s">
        <v>142</v>
      </c>
      <c r="AE61" s="8" t="s">
        <v>125</v>
      </c>
      <c r="AF61" s="8" t="s">
        <v>125</v>
      </c>
      <c r="AG61" s="8" t="s">
        <v>125</v>
      </c>
      <c r="AH61" s="8" t="s">
        <v>125</v>
      </c>
    </row>
    <row r="62" spans="1:34" s="8" customFormat="1" ht="11.25" x14ac:dyDescent="0.2">
      <c r="A62" s="8" t="s">
        <v>77</v>
      </c>
      <c r="B62" s="8" t="s">
        <v>69</v>
      </c>
      <c r="C62" s="8" t="s">
        <v>5</v>
      </c>
      <c r="D62" s="8">
        <v>43164159</v>
      </c>
      <c r="E62" s="8">
        <v>43168071</v>
      </c>
      <c r="F62" s="8">
        <v>1.6390772</v>
      </c>
      <c r="G62" s="8">
        <v>1.5886617000000001</v>
      </c>
      <c r="H62" s="8">
        <v>2.1366138000000001</v>
      </c>
      <c r="I62" s="15">
        <v>1161</v>
      </c>
      <c r="J62" s="8" t="s">
        <v>448</v>
      </c>
      <c r="K62" s="15">
        <v>0</v>
      </c>
      <c r="L62" s="8">
        <v>99.91</v>
      </c>
      <c r="M62" s="8" t="s">
        <v>444</v>
      </c>
      <c r="N62" s="15">
        <v>0</v>
      </c>
      <c r="O62" s="8">
        <v>99.66</v>
      </c>
      <c r="P62" s="8" t="s">
        <v>181</v>
      </c>
      <c r="Q62" s="17">
        <v>3E-175</v>
      </c>
      <c r="R62" s="15">
        <v>87.94</v>
      </c>
      <c r="S62" s="8" t="s">
        <v>182</v>
      </c>
      <c r="T62" s="8" t="s">
        <v>183</v>
      </c>
      <c r="U62" s="8" t="s">
        <v>184</v>
      </c>
      <c r="V62" s="8" t="s">
        <v>185</v>
      </c>
      <c r="W62" s="8" t="s">
        <v>129</v>
      </c>
      <c r="X62" s="16" t="s">
        <v>98</v>
      </c>
      <c r="Y62" s="8" t="s">
        <v>194</v>
      </c>
      <c r="Z62" s="8" t="s">
        <v>195</v>
      </c>
      <c r="AA62" s="8" t="s">
        <v>236</v>
      </c>
      <c r="AB62" s="8" t="s">
        <v>163</v>
      </c>
      <c r="AC62" s="8" t="s">
        <v>141</v>
      </c>
      <c r="AD62" s="8" t="s">
        <v>142</v>
      </c>
      <c r="AE62" s="8" t="s">
        <v>125</v>
      </c>
      <c r="AF62" s="8" t="s">
        <v>125</v>
      </c>
      <c r="AG62" s="8" t="s">
        <v>125</v>
      </c>
      <c r="AH62" s="8" t="s">
        <v>125</v>
      </c>
    </row>
    <row r="63" spans="1:34" s="8" customFormat="1" ht="11.25" x14ac:dyDescent="0.2">
      <c r="A63" s="8" t="s">
        <v>78</v>
      </c>
      <c r="B63" s="8" t="s">
        <v>69</v>
      </c>
      <c r="C63" s="8" t="s">
        <v>5</v>
      </c>
      <c r="D63" s="8">
        <v>46097613</v>
      </c>
      <c r="E63" s="8">
        <v>46110145</v>
      </c>
      <c r="F63" s="8">
        <v>0.95059013000000003</v>
      </c>
      <c r="G63" s="8">
        <v>0.70001745000000004</v>
      </c>
      <c r="H63" s="8">
        <v>1.0200891000000001</v>
      </c>
      <c r="I63" s="15">
        <v>1488</v>
      </c>
      <c r="J63" s="8" t="s">
        <v>449</v>
      </c>
      <c r="K63" s="15">
        <v>0</v>
      </c>
      <c r="L63" s="8">
        <v>69.959999999999994</v>
      </c>
      <c r="M63" s="8" t="s">
        <v>450</v>
      </c>
      <c r="N63" s="15">
        <v>0</v>
      </c>
      <c r="O63" s="8">
        <v>66.2</v>
      </c>
      <c r="P63" s="8" t="s">
        <v>451</v>
      </c>
      <c r="Q63" s="17">
        <v>9.9999999999999994E-50</v>
      </c>
      <c r="R63" s="15">
        <v>40.93</v>
      </c>
      <c r="S63" s="8" t="s">
        <v>452</v>
      </c>
      <c r="T63" s="8" t="s">
        <v>453</v>
      </c>
      <c r="U63" s="8" t="s">
        <v>135</v>
      </c>
      <c r="V63" s="8" t="s">
        <v>100</v>
      </c>
      <c r="W63" s="8" t="s">
        <v>176</v>
      </c>
      <c r="X63" s="16" t="s">
        <v>97</v>
      </c>
      <c r="Y63" s="8" t="s">
        <v>186</v>
      </c>
      <c r="Z63" s="8" t="s">
        <v>187</v>
      </c>
      <c r="AA63" s="8" t="s">
        <v>454</v>
      </c>
      <c r="AB63" s="8" t="s">
        <v>163</v>
      </c>
      <c r="AC63" s="8" t="s">
        <v>141</v>
      </c>
      <c r="AD63" s="8" t="s">
        <v>142</v>
      </c>
      <c r="AE63" s="8" t="s">
        <v>125</v>
      </c>
      <c r="AF63" s="8" t="s">
        <v>125</v>
      </c>
      <c r="AG63" s="8" t="s">
        <v>125</v>
      </c>
      <c r="AH63" s="8" t="s">
        <v>125</v>
      </c>
    </row>
    <row r="64" spans="1:34" s="8" customFormat="1" ht="11.25" x14ac:dyDescent="0.2">
      <c r="A64" s="8" t="s">
        <v>80</v>
      </c>
      <c r="B64" s="8" t="s">
        <v>79</v>
      </c>
      <c r="C64" s="8" t="s">
        <v>5</v>
      </c>
      <c r="D64" s="8">
        <v>736715</v>
      </c>
      <c r="E64" s="8">
        <v>743684</v>
      </c>
      <c r="F64" s="8">
        <v>1.7375746000000001</v>
      </c>
      <c r="G64" s="8">
        <v>1.6615690999999999</v>
      </c>
      <c r="H64" s="8">
        <v>2.7873730000000001</v>
      </c>
      <c r="I64" s="15">
        <v>923</v>
      </c>
      <c r="J64" s="8" t="s">
        <v>455</v>
      </c>
      <c r="K64" s="15">
        <v>0</v>
      </c>
      <c r="L64" s="8">
        <v>99.89</v>
      </c>
      <c r="M64" s="8" t="s">
        <v>455</v>
      </c>
      <c r="N64" s="15">
        <v>0</v>
      </c>
      <c r="O64" s="8">
        <v>99.89</v>
      </c>
      <c r="P64" s="8" t="s">
        <v>310</v>
      </c>
      <c r="Q64" s="15">
        <v>0</v>
      </c>
      <c r="R64" s="15">
        <v>99.78</v>
      </c>
      <c r="S64" s="8" t="s">
        <v>311</v>
      </c>
      <c r="T64" s="8" t="s">
        <v>312</v>
      </c>
      <c r="U64" s="8" t="s">
        <v>302</v>
      </c>
      <c r="V64" s="8" t="s">
        <v>101</v>
      </c>
      <c r="W64" s="8" t="s">
        <v>152</v>
      </c>
      <c r="X64" s="16" t="s">
        <v>95</v>
      </c>
      <c r="Y64" s="8" t="s">
        <v>305</v>
      </c>
      <c r="Z64" s="8" t="s">
        <v>306</v>
      </c>
      <c r="AA64" s="8" t="s">
        <v>307</v>
      </c>
      <c r="AB64" s="8" t="s">
        <v>308</v>
      </c>
      <c r="AC64" s="8" t="s">
        <v>125</v>
      </c>
      <c r="AD64" s="8" t="s">
        <v>125</v>
      </c>
      <c r="AE64" s="8" t="s">
        <v>313</v>
      </c>
      <c r="AF64" s="8" t="s">
        <v>314</v>
      </c>
      <c r="AG64" s="8" t="s">
        <v>315</v>
      </c>
      <c r="AH64" s="8" t="s">
        <v>316</v>
      </c>
    </row>
    <row r="65" spans="1:34" s="8" customFormat="1" ht="11.25" x14ac:dyDescent="0.2">
      <c r="A65" s="8" t="s">
        <v>81</v>
      </c>
      <c r="B65" s="8" t="s">
        <v>79</v>
      </c>
      <c r="C65" s="8" t="s">
        <v>5</v>
      </c>
      <c r="D65" s="8">
        <v>3149652</v>
      </c>
      <c r="E65" s="8">
        <v>3159336</v>
      </c>
      <c r="F65" s="8">
        <v>1.0842924</v>
      </c>
      <c r="G65" s="8">
        <v>1.9161992000000001</v>
      </c>
      <c r="H65" s="8">
        <v>1.7588010000000001</v>
      </c>
      <c r="I65" s="15">
        <v>1146</v>
      </c>
      <c r="J65" s="8" t="s">
        <v>456</v>
      </c>
      <c r="K65" s="15">
        <v>0</v>
      </c>
      <c r="L65" s="8">
        <v>99.65</v>
      </c>
      <c r="M65" s="8" t="s">
        <v>457</v>
      </c>
      <c r="N65" s="15">
        <v>0</v>
      </c>
      <c r="O65" s="8">
        <v>98.34</v>
      </c>
      <c r="P65" s="8" t="s">
        <v>132</v>
      </c>
      <c r="Q65" s="15">
        <v>0</v>
      </c>
      <c r="R65" s="15">
        <v>88.13</v>
      </c>
      <c r="S65" s="8" t="s">
        <v>133</v>
      </c>
      <c r="T65" s="8" t="s">
        <v>134</v>
      </c>
      <c r="U65" s="8" t="s">
        <v>135</v>
      </c>
      <c r="V65" s="8" t="s">
        <v>100</v>
      </c>
      <c r="W65" s="8" t="s">
        <v>136</v>
      </c>
      <c r="X65" s="16" t="s">
        <v>92</v>
      </c>
      <c r="Y65" s="8" t="s">
        <v>458</v>
      </c>
      <c r="Z65" s="8" t="s">
        <v>459</v>
      </c>
      <c r="AA65" s="8" t="s">
        <v>139</v>
      </c>
      <c r="AB65" s="8" t="s">
        <v>140</v>
      </c>
      <c r="AC65" s="8" t="s">
        <v>141</v>
      </c>
      <c r="AD65" s="8" t="s">
        <v>142</v>
      </c>
      <c r="AE65" s="8" t="s">
        <v>125</v>
      </c>
      <c r="AF65" s="8" t="s">
        <v>125</v>
      </c>
      <c r="AG65" s="8" t="s">
        <v>125</v>
      </c>
      <c r="AH65" s="8" t="s">
        <v>125</v>
      </c>
    </row>
    <row r="66" spans="1:34" s="8" customFormat="1" ht="11.25" x14ac:dyDescent="0.2">
      <c r="A66" s="8" t="s">
        <v>82</v>
      </c>
      <c r="B66" s="8" t="s">
        <v>79</v>
      </c>
      <c r="C66" s="8" t="s">
        <v>5</v>
      </c>
      <c r="D66" s="8">
        <v>19056184</v>
      </c>
      <c r="E66" s="8">
        <v>19062615</v>
      </c>
      <c r="F66" s="8">
        <v>-1.1444453999999999</v>
      </c>
      <c r="G66" s="8">
        <v>-0.98063800000000001</v>
      </c>
      <c r="H66" s="8">
        <v>-0.67921160000000003</v>
      </c>
      <c r="I66" s="15">
        <v>411</v>
      </c>
      <c r="J66" s="8" t="s">
        <v>460</v>
      </c>
      <c r="K66" s="17">
        <v>1.0000000000000001E-37</v>
      </c>
      <c r="L66" s="8">
        <v>33.33</v>
      </c>
      <c r="M66" s="8" t="s">
        <v>461</v>
      </c>
      <c r="N66" s="17">
        <v>4.9999999999999997E-30</v>
      </c>
      <c r="O66" s="8">
        <v>34.31</v>
      </c>
      <c r="P66" s="8" t="s">
        <v>462</v>
      </c>
      <c r="Q66" s="17">
        <v>9.9999999999999998E-20</v>
      </c>
      <c r="R66" s="15">
        <v>35.04</v>
      </c>
      <c r="S66" s="8" t="s">
        <v>133</v>
      </c>
      <c r="T66" s="8" t="s">
        <v>134</v>
      </c>
      <c r="U66" s="8" t="s">
        <v>234</v>
      </c>
      <c r="V66" s="8" t="s">
        <v>235</v>
      </c>
      <c r="W66" s="8" t="s">
        <v>136</v>
      </c>
      <c r="X66" s="16" t="s">
        <v>92</v>
      </c>
      <c r="Y66" s="8" t="s">
        <v>186</v>
      </c>
      <c r="Z66" s="8" t="s">
        <v>187</v>
      </c>
      <c r="AA66" s="8" t="s">
        <v>139</v>
      </c>
      <c r="AB66" s="8" t="s">
        <v>140</v>
      </c>
      <c r="AC66" s="8" t="s">
        <v>125</v>
      </c>
      <c r="AD66" s="8" t="s">
        <v>125</v>
      </c>
      <c r="AE66" s="8" t="s">
        <v>125</v>
      </c>
      <c r="AF66" s="8" t="s">
        <v>125</v>
      </c>
      <c r="AG66" s="8" t="s">
        <v>125</v>
      </c>
      <c r="AH66" s="8" t="s">
        <v>125</v>
      </c>
    </row>
    <row r="67" spans="1:34" s="8" customFormat="1" ht="11.25" x14ac:dyDescent="0.2">
      <c r="A67" s="8" t="s">
        <v>83</v>
      </c>
      <c r="B67" s="8" t="s">
        <v>79</v>
      </c>
      <c r="C67" s="8" t="s">
        <v>6</v>
      </c>
      <c r="D67" s="8">
        <v>27651730</v>
      </c>
      <c r="E67" s="8">
        <v>27657276</v>
      </c>
      <c r="F67" s="8">
        <v>2.3267226000000001</v>
      </c>
      <c r="G67" s="8">
        <v>3.0540156000000001</v>
      </c>
      <c r="H67" s="8">
        <v>2.9046302000000002</v>
      </c>
      <c r="I67" s="15">
        <v>1422</v>
      </c>
      <c r="J67" s="8" t="s">
        <v>463</v>
      </c>
      <c r="K67" s="15">
        <v>0</v>
      </c>
      <c r="L67" s="8">
        <v>74.75</v>
      </c>
      <c r="M67" s="8" t="s">
        <v>464</v>
      </c>
      <c r="N67" s="15">
        <v>0</v>
      </c>
      <c r="O67" s="8">
        <v>73</v>
      </c>
      <c r="P67" s="8" t="s">
        <v>208</v>
      </c>
      <c r="Q67" s="17">
        <v>2.0000000000000001E-158</v>
      </c>
      <c r="R67" s="15">
        <v>64.349999999999994</v>
      </c>
      <c r="S67" s="8" t="s">
        <v>133</v>
      </c>
      <c r="T67" s="8" t="s">
        <v>134</v>
      </c>
      <c r="U67" s="8" t="s">
        <v>135</v>
      </c>
      <c r="V67" s="8" t="s">
        <v>100</v>
      </c>
      <c r="W67" s="8" t="s">
        <v>200</v>
      </c>
      <c r="X67" s="16" t="s">
        <v>201</v>
      </c>
      <c r="Y67" s="8" t="s">
        <v>202</v>
      </c>
      <c r="Z67" s="8" t="s">
        <v>203</v>
      </c>
      <c r="AA67" s="8" t="s">
        <v>139</v>
      </c>
      <c r="AB67" s="8" t="s">
        <v>140</v>
      </c>
      <c r="AC67" s="8" t="s">
        <v>141</v>
      </c>
      <c r="AD67" s="8" t="s">
        <v>142</v>
      </c>
      <c r="AE67" s="8" t="s">
        <v>125</v>
      </c>
      <c r="AF67" s="8" t="s">
        <v>125</v>
      </c>
      <c r="AG67" s="8" t="s">
        <v>125</v>
      </c>
      <c r="AH67" s="8" t="s">
        <v>125</v>
      </c>
    </row>
    <row r="68" spans="1:34" s="8" customFormat="1" ht="11.25" x14ac:dyDescent="0.2">
      <c r="A68" s="8" t="s">
        <v>84</v>
      </c>
      <c r="B68" s="8" t="s">
        <v>79</v>
      </c>
      <c r="C68" s="8" t="s">
        <v>5</v>
      </c>
      <c r="D68" s="8">
        <v>28995808</v>
      </c>
      <c r="E68" s="8">
        <v>29006764</v>
      </c>
      <c r="F68" s="8">
        <v>3.5679278000000001</v>
      </c>
      <c r="G68" s="8">
        <v>3.7743772999999998</v>
      </c>
      <c r="H68" s="8">
        <v>4.4512276999999996</v>
      </c>
      <c r="I68" s="15">
        <v>1404</v>
      </c>
      <c r="J68" s="8" t="s">
        <v>465</v>
      </c>
      <c r="K68" s="15">
        <v>0</v>
      </c>
      <c r="L68" s="8">
        <v>65.53</v>
      </c>
      <c r="M68" s="8" t="s">
        <v>466</v>
      </c>
      <c r="N68" s="15">
        <v>0</v>
      </c>
      <c r="O68" s="8">
        <v>65.53</v>
      </c>
      <c r="P68" s="8" t="s">
        <v>132</v>
      </c>
      <c r="Q68" s="17">
        <v>1E-127</v>
      </c>
      <c r="R68" s="15">
        <v>53.21</v>
      </c>
      <c r="S68" s="8" t="s">
        <v>133</v>
      </c>
      <c r="T68" s="8" t="s">
        <v>134</v>
      </c>
      <c r="U68" s="8" t="s">
        <v>135</v>
      </c>
      <c r="V68" s="8" t="s">
        <v>100</v>
      </c>
      <c r="W68" s="8" t="s">
        <v>136</v>
      </c>
      <c r="X68" s="16" t="s">
        <v>92</v>
      </c>
      <c r="Y68" s="8" t="s">
        <v>268</v>
      </c>
      <c r="Z68" s="8" t="s">
        <v>269</v>
      </c>
      <c r="AA68" s="8" t="s">
        <v>139</v>
      </c>
      <c r="AB68" s="8" t="s">
        <v>140</v>
      </c>
      <c r="AC68" s="8" t="s">
        <v>141</v>
      </c>
      <c r="AD68" s="8" t="s">
        <v>142</v>
      </c>
      <c r="AE68" s="8" t="s">
        <v>125</v>
      </c>
      <c r="AF68" s="8" t="s">
        <v>125</v>
      </c>
      <c r="AG68" s="8" t="s">
        <v>125</v>
      </c>
      <c r="AH68" s="8" t="s">
        <v>125</v>
      </c>
    </row>
    <row r="69" spans="1:34" s="8" customFormat="1" ht="11.25" x14ac:dyDescent="0.2">
      <c r="A69" s="8" t="s">
        <v>85</v>
      </c>
      <c r="B69" s="8" t="s">
        <v>79</v>
      </c>
      <c r="C69" s="8" t="s">
        <v>6</v>
      </c>
      <c r="D69" s="8">
        <v>31571930</v>
      </c>
      <c r="E69" s="8">
        <v>31576036</v>
      </c>
      <c r="F69" s="8">
        <v>0.44842957999999999</v>
      </c>
      <c r="G69" s="8">
        <v>1.3146682000000001</v>
      </c>
      <c r="H69" s="8">
        <v>1.2810035</v>
      </c>
      <c r="I69" s="15">
        <v>1041</v>
      </c>
      <c r="J69" s="8" t="s">
        <v>467</v>
      </c>
      <c r="K69" s="15">
        <v>0</v>
      </c>
      <c r="L69" s="8">
        <v>99.9</v>
      </c>
      <c r="M69" s="8" t="s">
        <v>468</v>
      </c>
      <c r="N69" s="15">
        <v>0</v>
      </c>
      <c r="O69" s="8">
        <v>93.28</v>
      </c>
      <c r="P69" s="8" t="s">
        <v>132</v>
      </c>
      <c r="Q69" s="17">
        <v>6E-153</v>
      </c>
      <c r="R69" s="15">
        <v>72.430000000000007</v>
      </c>
      <c r="S69" s="8" t="s">
        <v>133</v>
      </c>
      <c r="T69" s="8" t="s">
        <v>134</v>
      </c>
      <c r="U69" s="8" t="s">
        <v>135</v>
      </c>
      <c r="V69" s="8" t="s">
        <v>100</v>
      </c>
      <c r="W69" s="8" t="s">
        <v>136</v>
      </c>
      <c r="X69" s="16" t="s">
        <v>92</v>
      </c>
      <c r="Y69" s="8" t="s">
        <v>202</v>
      </c>
      <c r="Z69" s="8" t="s">
        <v>203</v>
      </c>
      <c r="AA69" s="8" t="s">
        <v>139</v>
      </c>
      <c r="AB69" s="8" t="s">
        <v>140</v>
      </c>
      <c r="AC69" s="8" t="s">
        <v>141</v>
      </c>
      <c r="AD69" s="8" t="s">
        <v>142</v>
      </c>
      <c r="AE69" s="8" t="s">
        <v>125</v>
      </c>
      <c r="AF69" s="8" t="s">
        <v>125</v>
      </c>
      <c r="AG69" s="8" t="s">
        <v>125</v>
      </c>
      <c r="AH69" s="8" t="s">
        <v>125</v>
      </c>
    </row>
    <row r="70" spans="1:34" s="8" customFormat="1" ht="11.25" x14ac:dyDescent="0.2">
      <c r="A70" s="8" t="s">
        <v>86</v>
      </c>
      <c r="B70" s="8" t="s">
        <v>79</v>
      </c>
      <c r="C70" s="8" t="s">
        <v>6</v>
      </c>
      <c r="D70" s="8">
        <v>36465826</v>
      </c>
      <c r="E70" s="8">
        <v>36471050</v>
      </c>
      <c r="F70" s="8">
        <v>2.1101093</v>
      </c>
      <c r="G70" s="8">
        <v>2.7006250000000001</v>
      </c>
      <c r="H70" s="8">
        <v>3.2417984</v>
      </c>
      <c r="I70" s="15">
        <v>1421</v>
      </c>
      <c r="J70" s="8" t="s">
        <v>469</v>
      </c>
      <c r="K70" s="15">
        <v>0</v>
      </c>
      <c r="L70" s="8">
        <v>99.93</v>
      </c>
      <c r="M70" s="8" t="s">
        <v>464</v>
      </c>
      <c r="N70" s="15">
        <v>0</v>
      </c>
      <c r="O70" s="8">
        <v>74.81</v>
      </c>
      <c r="P70" s="8" t="s">
        <v>208</v>
      </c>
      <c r="Q70" s="17">
        <v>4E-150</v>
      </c>
      <c r="R70" s="15">
        <v>61.58</v>
      </c>
      <c r="S70" s="8" t="s">
        <v>133</v>
      </c>
      <c r="T70" s="8" t="s">
        <v>134</v>
      </c>
      <c r="U70" s="8" t="s">
        <v>135</v>
      </c>
      <c r="V70" s="8" t="s">
        <v>100</v>
      </c>
      <c r="W70" s="8" t="s">
        <v>200</v>
      </c>
      <c r="X70" s="16" t="s">
        <v>201</v>
      </c>
      <c r="Y70" s="8" t="s">
        <v>470</v>
      </c>
      <c r="Z70" s="8" t="s">
        <v>471</v>
      </c>
      <c r="AA70" s="8" t="s">
        <v>139</v>
      </c>
      <c r="AB70" s="8" t="s">
        <v>140</v>
      </c>
      <c r="AC70" s="8" t="s">
        <v>141</v>
      </c>
      <c r="AD70" s="8" t="s">
        <v>142</v>
      </c>
      <c r="AE70" s="8" t="s">
        <v>125</v>
      </c>
      <c r="AF70" s="8" t="s">
        <v>125</v>
      </c>
      <c r="AG70" s="8" t="s">
        <v>125</v>
      </c>
      <c r="AH70" s="8" t="s">
        <v>125</v>
      </c>
    </row>
    <row r="71" spans="1:34" s="8" customFormat="1" ht="11.25" x14ac:dyDescent="0.2">
      <c r="A71" s="8" t="s">
        <v>87</v>
      </c>
      <c r="B71" s="8" t="s">
        <v>79</v>
      </c>
      <c r="C71" s="8" t="s">
        <v>6</v>
      </c>
      <c r="D71" s="8">
        <v>36479474</v>
      </c>
      <c r="E71" s="8">
        <v>36484843</v>
      </c>
      <c r="F71" s="8">
        <v>1.9537563</v>
      </c>
      <c r="G71" s="8">
        <v>2.9681358000000002</v>
      </c>
      <c r="H71" s="8">
        <v>3.7102400000000002</v>
      </c>
      <c r="I71" s="15">
        <v>1433</v>
      </c>
      <c r="J71" s="8" t="s">
        <v>469</v>
      </c>
      <c r="K71" s="15">
        <v>0</v>
      </c>
      <c r="L71" s="8">
        <v>99.86</v>
      </c>
      <c r="M71" s="8" t="s">
        <v>464</v>
      </c>
      <c r="N71" s="15">
        <v>0</v>
      </c>
      <c r="O71" s="8">
        <v>72.58</v>
      </c>
      <c r="P71" s="8" t="s">
        <v>199</v>
      </c>
      <c r="Q71" s="17">
        <v>4.0000000000000002E-156</v>
      </c>
      <c r="R71" s="15">
        <v>61.62</v>
      </c>
      <c r="S71" s="8" t="s">
        <v>133</v>
      </c>
      <c r="T71" s="8" t="s">
        <v>134</v>
      </c>
      <c r="U71" s="8" t="s">
        <v>135</v>
      </c>
      <c r="V71" s="8" t="s">
        <v>100</v>
      </c>
      <c r="W71" s="8" t="s">
        <v>200</v>
      </c>
      <c r="X71" s="16" t="s">
        <v>201</v>
      </c>
      <c r="Y71" s="8" t="s">
        <v>202</v>
      </c>
      <c r="Z71" s="8" t="s">
        <v>203</v>
      </c>
      <c r="AA71" s="8" t="s">
        <v>139</v>
      </c>
      <c r="AB71" s="8" t="s">
        <v>140</v>
      </c>
      <c r="AC71" s="8" t="s">
        <v>141</v>
      </c>
      <c r="AD71" s="8" t="s">
        <v>142</v>
      </c>
      <c r="AE71" s="8" t="s">
        <v>125</v>
      </c>
      <c r="AF71" s="8" t="s">
        <v>125</v>
      </c>
      <c r="AG71" s="8" t="s">
        <v>125</v>
      </c>
      <c r="AH71" s="8" t="s">
        <v>125</v>
      </c>
    </row>
    <row r="72" spans="1:34" s="8" customFormat="1" ht="11.25" x14ac:dyDescent="0.2">
      <c r="A72" s="8" t="s">
        <v>89</v>
      </c>
      <c r="B72" s="8" t="s">
        <v>88</v>
      </c>
      <c r="C72" s="8" t="s">
        <v>6</v>
      </c>
      <c r="D72" s="8">
        <v>19992266</v>
      </c>
      <c r="E72" s="8">
        <v>19996756</v>
      </c>
      <c r="F72" s="8">
        <v>1.4271913000000001</v>
      </c>
      <c r="G72" s="8">
        <v>1.7898517</v>
      </c>
      <c r="H72" s="8">
        <v>1.5256839</v>
      </c>
      <c r="I72" s="15">
        <v>844</v>
      </c>
      <c r="J72" s="8" t="s">
        <v>472</v>
      </c>
      <c r="K72" s="15">
        <v>0</v>
      </c>
      <c r="L72" s="8">
        <v>99.88</v>
      </c>
      <c r="M72" s="8" t="s">
        <v>228</v>
      </c>
      <c r="N72" s="15">
        <v>0</v>
      </c>
      <c r="O72" s="8">
        <v>96.45</v>
      </c>
      <c r="P72" s="8" t="s">
        <v>167</v>
      </c>
      <c r="Q72" s="17">
        <v>7.0000000000000002E-152</v>
      </c>
      <c r="R72" s="15">
        <v>96.09</v>
      </c>
      <c r="S72" s="8" t="s">
        <v>168</v>
      </c>
      <c r="T72" s="8" t="s">
        <v>99</v>
      </c>
      <c r="U72" s="8" t="s">
        <v>135</v>
      </c>
      <c r="V72" s="8" t="s">
        <v>100</v>
      </c>
      <c r="W72" s="8" t="s">
        <v>124</v>
      </c>
      <c r="X72" s="16" t="s">
        <v>91</v>
      </c>
      <c r="Y72" s="8" t="s">
        <v>194</v>
      </c>
      <c r="Z72" s="8" t="s">
        <v>195</v>
      </c>
      <c r="AA72" s="8" t="s">
        <v>171</v>
      </c>
      <c r="AB72" s="8" t="s">
        <v>172</v>
      </c>
      <c r="AC72" s="8" t="s">
        <v>141</v>
      </c>
      <c r="AD72" s="8" t="s">
        <v>142</v>
      </c>
      <c r="AE72" s="8" t="s">
        <v>125</v>
      </c>
      <c r="AF72" s="8" t="s">
        <v>125</v>
      </c>
      <c r="AG72" s="8" t="s">
        <v>125</v>
      </c>
      <c r="AH72" s="8" t="s">
        <v>125</v>
      </c>
    </row>
    <row r="73" spans="1:34" s="8" customFormat="1" ht="12" thickBot="1" x14ac:dyDescent="0.25">
      <c r="A73" s="5" t="s">
        <v>90</v>
      </c>
      <c r="B73" s="5" t="s">
        <v>88</v>
      </c>
      <c r="C73" s="5" t="s">
        <v>5</v>
      </c>
      <c r="D73" s="5">
        <v>20538056</v>
      </c>
      <c r="E73" s="5">
        <v>20543536</v>
      </c>
      <c r="F73" s="5">
        <v>1.5824175</v>
      </c>
      <c r="G73" s="5">
        <v>2.5620904000000002</v>
      </c>
      <c r="H73" s="5">
        <v>3.2623134</v>
      </c>
      <c r="I73" s="4">
        <v>811</v>
      </c>
      <c r="J73" s="5" t="s">
        <v>473</v>
      </c>
      <c r="K73" s="4">
        <v>0</v>
      </c>
      <c r="L73" s="5">
        <v>99.88</v>
      </c>
      <c r="M73" s="5" t="s">
        <v>228</v>
      </c>
      <c r="N73" s="4">
        <v>0</v>
      </c>
      <c r="O73" s="5">
        <v>96.3</v>
      </c>
      <c r="P73" s="5" t="s">
        <v>167</v>
      </c>
      <c r="Q73" s="18">
        <v>4.0000000000000003E-152</v>
      </c>
      <c r="R73" s="4">
        <v>80.89</v>
      </c>
      <c r="S73" s="5" t="s">
        <v>168</v>
      </c>
      <c r="T73" s="5" t="s">
        <v>99</v>
      </c>
      <c r="U73" s="5" t="s">
        <v>135</v>
      </c>
      <c r="V73" s="5" t="s">
        <v>100</v>
      </c>
      <c r="W73" s="5" t="s">
        <v>124</v>
      </c>
      <c r="X73" s="6" t="s">
        <v>91</v>
      </c>
      <c r="Y73" s="5" t="s">
        <v>194</v>
      </c>
      <c r="Z73" s="5" t="s">
        <v>195</v>
      </c>
      <c r="AA73" s="5" t="s">
        <v>230</v>
      </c>
      <c r="AB73" s="5" t="s">
        <v>172</v>
      </c>
      <c r="AC73" s="5" t="s">
        <v>141</v>
      </c>
      <c r="AD73" s="5" t="s">
        <v>142</v>
      </c>
      <c r="AE73" s="5" t="s">
        <v>125</v>
      </c>
      <c r="AF73" s="5" t="s">
        <v>125</v>
      </c>
      <c r="AG73" s="5" t="s">
        <v>125</v>
      </c>
      <c r="AH73" s="5" t="s">
        <v>125</v>
      </c>
    </row>
    <row r="74" spans="1:34" s="8" customFormat="1" ht="11.25" x14ac:dyDescent="0.2">
      <c r="A74" s="8" t="s">
        <v>476</v>
      </c>
      <c r="I74" s="15"/>
      <c r="K74" s="15"/>
      <c r="N74" s="15"/>
      <c r="Q74" s="15"/>
      <c r="R74" s="15"/>
      <c r="X74" s="16"/>
    </row>
    <row r="75" spans="1:34" s="8" customFormat="1" ht="11.25" x14ac:dyDescent="0.2">
      <c r="A75" s="8" t="s">
        <v>477</v>
      </c>
      <c r="I75" s="15"/>
      <c r="K75" s="15"/>
      <c r="N75" s="15"/>
      <c r="Q75" s="15"/>
      <c r="R75" s="15"/>
      <c r="X75" s="16"/>
    </row>
    <row r="76" spans="1:34" s="8" customFormat="1" ht="11.25" x14ac:dyDescent="0.2">
      <c r="A76" s="8" t="s">
        <v>478</v>
      </c>
      <c r="I76" s="15"/>
      <c r="K76" s="15"/>
      <c r="N76" s="15"/>
      <c r="Q76" s="15"/>
      <c r="R76" s="15"/>
      <c r="X76" s="16"/>
    </row>
    <row r="77" spans="1:34" s="8" customFormat="1" ht="11.25" x14ac:dyDescent="0.2">
      <c r="A77" s="8" t="s">
        <v>479</v>
      </c>
      <c r="I77" s="15"/>
      <c r="K77" s="15"/>
      <c r="N77" s="15"/>
      <c r="Q77" s="15"/>
      <c r="R77" s="15"/>
      <c r="X77" s="16"/>
    </row>
    <row r="78" spans="1:34" s="8" customFormat="1" ht="11.25" x14ac:dyDescent="0.2">
      <c r="A78" s="8" t="s">
        <v>480</v>
      </c>
      <c r="I78" s="15"/>
      <c r="K78" s="15"/>
      <c r="N78" s="15"/>
      <c r="Q78" s="15"/>
      <c r="R78" s="15"/>
      <c r="X78" s="16"/>
    </row>
    <row r="79" spans="1:34" s="8" customFormat="1" ht="11.25" x14ac:dyDescent="0.2">
      <c r="A79" s="8" t="s">
        <v>481</v>
      </c>
      <c r="I79" s="15"/>
      <c r="K79" s="15"/>
      <c r="N79" s="15"/>
      <c r="Q79" s="15"/>
      <c r="R79" s="15"/>
      <c r="X79" s="16"/>
    </row>
    <row r="80" spans="1:34" s="8" customFormat="1" ht="11.25" x14ac:dyDescent="0.2">
      <c r="A80" s="8" t="s">
        <v>482</v>
      </c>
      <c r="I80" s="15"/>
      <c r="K80" s="15"/>
      <c r="N80" s="15"/>
      <c r="Q80" s="15"/>
      <c r="R80" s="15"/>
      <c r="X80" s="16"/>
    </row>
    <row r="81" spans="1:24" s="8" customFormat="1" ht="11.25" x14ac:dyDescent="0.2">
      <c r="A81" s="8" t="s">
        <v>483</v>
      </c>
      <c r="I81" s="15"/>
      <c r="K81" s="15"/>
      <c r="N81" s="15"/>
      <c r="Q81" s="15"/>
      <c r="R81" s="15"/>
      <c r="X81" s="16"/>
    </row>
    <row r="82" spans="1:24" s="8" customFormat="1" ht="11.25" x14ac:dyDescent="0.2">
      <c r="A82" s="8" t="s">
        <v>484</v>
      </c>
      <c r="I82" s="15"/>
      <c r="K82" s="15"/>
      <c r="N82" s="15"/>
      <c r="Q82" s="15"/>
      <c r="R82" s="15"/>
      <c r="X82" s="16"/>
    </row>
    <row r="83" spans="1:24" s="8" customFormat="1" ht="11.25" x14ac:dyDescent="0.2">
      <c r="A83" s="8" t="s">
        <v>485</v>
      </c>
      <c r="I83" s="15"/>
      <c r="K83" s="15"/>
      <c r="N83" s="15"/>
      <c r="Q83" s="15"/>
      <c r="R83" s="15"/>
      <c r="X83" s="16"/>
    </row>
    <row r="84" spans="1:24" s="8" customFormat="1" ht="11.25" x14ac:dyDescent="0.2">
      <c r="A84" s="8" t="s">
        <v>486</v>
      </c>
      <c r="I84" s="15"/>
      <c r="K84" s="15"/>
      <c r="N84" s="15"/>
      <c r="Q84" s="15"/>
      <c r="R84" s="15"/>
      <c r="X84" s="16"/>
    </row>
    <row r="85" spans="1:24" s="8" customFormat="1" ht="11.25" x14ac:dyDescent="0.2">
      <c r="A85" s="8" t="s">
        <v>487</v>
      </c>
      <c r="I85" s="15"/>
      <c r="K85" s="15"/>
      <c r="N85" s="15"/>
      <c r="Q85" s="15"/>
      <c r="R85" s="15"/>
      <c r="X85" s="16"/>
    </row>
    <row r="86" spans="1:24" s="8" customFormat="1" ht="11.25" x14ac:dyDescent="0.2">
      <c r="A86" s="20" t="s">
        <v>491</v>
      </c>
      <c r="B86" s="20"/>
      <c r="C86" s="20"/>
      <c r="D86" s="20"/>
      <c r="E86" s="20"/>
      <c r="F86" s="20"/>
      <c r="I86" s="15"/>
      <c r="K86" s="15"/>
      <c r="N86" s="15"/>
      <c r="Q86" s="15"/>
      <c r="R86" s="15"/>
      <c r="X86" s="16"/>
    </row>
  </sheetData>
  <mergeCells count="2">
    <mergeCell ref="A1:H1"/>
    <mergeCell ref="A86:F86"/>
  </mergeCells>
  <conditionalFormatting sqref="A3:A73">
    <cfRule type="duplicateValues" dxfId="0" priority="1"/>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71 defense-related DEG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n, Hui</dc:creator>
  <cp:lastModifiedBy>Wang, Aiming</cp:lastModifiedBy>
  <cp:lastPrinted>2015-02-24T17:02:29Z</cp:lastPrinted>
  <dcterms:created xsi:type="dcterms:W3CDTF">2015-02-09T18:47:15Z</dcterms:created>
  <dcterms:modified xsi:type="dcterms:W3CDTF">2015-11-09T18:53:11Z</dcterms:modified>
</cp:coreProperties>
</file>